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x991015\Desktop\GERMAN MAGIC use this\PAPER\TAG\REVISION\"/>
    </mc:Choice>
  </mc:AlternateContent>
  <xr:revisionPtr revIDLastSave="0" documentId="13_ncr:1_{59ECA0B7-6FEA-4982-A736-11C6DBC09206}" xr6:coauthVersionLast="45" xr6:coauthVersionMax="45" xr10:uidLastSave="{00000000-0000-0000-0000-000000000000}"/>
  <bookViews>
    <workbookView xWindow="19080" yWindow="-120" windowWidth="19440" windowHeight="15600" xr2:uid="{00000000-000D-0000-FFFF-FFFF00000000}"/>
  </bookViews>
  <sheets>
    <sheet name="Supplementary Table 5" sheetId="1" r:id="rId1"/>
    <sheet name="Legend" sheetId="2" r:id="rId2"/>
  </sheets>
  <calcPr calcId="0"/>
</workbook>
</file>

<file path=xl/sharedStrings.xml><?xml version="1.0" encoding="utf-8"?>
<sst xmlns="http://schemas.openxmlformats.org/spreadsheetml/2006/main" count="264" uniqueCount="85">
  <si>
    <t>EL_UK17</t>
  </si>
  <si>
    <t>EW_UK17</t>
  </si>
  <si>
    <t>NFSP_UK17</t>
  </si>
  <si>
    <t>NISP_UK17</t>
  </si>
  <si>
    <t>totNSP_UK17</t>
  </si>
  <si>
    <t>SA_UK17</t>
  </si>
  <si>
    <t>SWI_UK17</t>
  </si>
  <si>
    <t>SL_UK17</t>
  </si>
  <si>
    <t>FFD_UK17</t>
  </si>
  <si>
    <t>FT_UK17</t>
  </si>
  <si>
    <t>EL_UK18</t>
  </si>
  <si>
    <t>EW_UK18</t>
  </si>
  <si>
    <t>NFSP_UK18</t>
  </si>
  <si>
    <t>NISP_UK18</t>
  </si>
  <si>
    <t>totNSP_UK18</t>
  </si>
  <si>
    <t>SA_UK18</t>
  </si>
  <si>
    <t>SWI_UK18</t>
  </si>
  <si>
    <t>SL_UK18</t>
  </si>
  <si>
    <t>FFD_UK18</t>
  </si>
  <si>
    <t>FT_UK18</t>
  </si>
  <si>
    <t>NS/NE_UK17</t>
  </si>
  <si>
    <t>WS/EW_UK17</t>
  </si>
  <si>
    <t>SL/SWI_UK17</t>
  </si>
  <si>
    <t>HT_UK17</t>
  </si>
  <si>
    <t>NS/NE_UK18</t>
  </si>
  <si>
    <t>WS/EW_UK18</t>
  </si>
  <si>
    <t>SL/SWI_UK18</t>
  </si>
  <si>
    <t>HT_UK18</t>
  </si>
  <si>
    <t>EL_DE18</t>
  </si>
  <si>
    <t>EW_DE18</t>
  </si>
  <si>
    <t>NFSP_DE18</t>
  </si>
  <si>
    <t>NISP_DE18</t>
  </si>
  <si>
    <t>totNSP_DE18</t>
  </si>
  <si>
    <t>NS/NE_DE18</t>
  </si>
  <si>
    <t>WS/EW_DE18</t>
  </si>
  <si>
    <t>SA_DE18</t>
  </si>
  <si>
    <t>SWI_DE18</t>
  </si>
  <si>
    <t>SL_DE18</t>
  </si>
  <si>
    <t>FFD_DE18</t>
  </si>
  <si>
    <t>SL/SWI_DE18</t>
  </si>
  <si>
    <t>FT_DE18</t>
  </si>
  <si>
    <t>HT_DE18</t>
  </si>
  <si>
    <t>Legend</t>
  </si>
  <si>
    <t>Trait</t>
  </si>
  <si>
    <t>Acronym</t>
  </si>
  <si>
    <t>Ear length</t>
  </si>
  <si>
    <t>EL</t>
  </si>
  <si>
    <t>Ear weight</t>
  </si>
  <si>
    <t>EW</t>
  </si>
  <si>
    <t>Number of fertile spikelets</t>
  </si>
  <si>
    <t>NFSP</t>
  </si>
  <si>
    <t>Number of infertile spikelets</t>
  </si>
  <si>
    <t>NISP</t>
  </si>
  <si>
    <t>Total number of spikelets</t>
  </si>
  <si>
    <t>totNSP</t>
  </si>
  <si>
    <t>Number of seeds/number of ears</t>
  </si>
  <si>
    <t>NS/NE</t>
  </si>
  <si>
    <t>Weight of seeds/ear weight</t>
  </si>
  <si>
    <t>WS/EW</t>
  </si>
  <si>
    <t>Seed area</t>
  </si>
  <si>
    <t>SA</t>
  </si>
  <si>
    <t>Seed width</t>
  </si>
  <si>
    <t>SWI</t>
  </si>
  <si>
    <t>Seed length</t>
  </si>
  <si>
    <t>SL</t>
  </si>
  <si>
    <t>TWG/seed area</t>
  </si>
  <si>
    <t>FFD</t>
  </si>
  <si>
    <t>Seed length/seed width ratio</t>
  </si>
  <si>
    <t>SL/SWI</t>
  </si>
  <si>
    <t>Flowering time</t>
  </si>
  <si>
    <t>FT</t>
  </si>
  <si>
    <t>Height</t>
  </si>
  <si>
    <t>HT</t>
  </si>
  <si>
    <t>Germany (Bavaria) - DE_2018</t>
  </si>
  <si>
    <t>UK (NIAB) - UK_2017</t>
  </si>
  <si>
    <t>UK (NIAB) - UK_2018</t>
  </si>
  <si>
    <t>TGW_UK17</t>
  </si>
  <si>
    <t>TGW_UK18</t>
  </si>
  <si>
    <t>TGW_DE18</t>
  </si>
  <si>
    <t>-</t>
  </si>
  <si>
    <t>Thousand Grain Weight</t>
  </si>
  <si>
    <t>TGW</t>
  </si>
  <si>
    <t>(A) Correlation matrix</t>
  </si>
  <si>
    <r>
      <t xml:space="preserve">(B) </t>
    </r>
    <r>
      <rPr>
        <b/>
        <i/>
        <sz val="12"/>
        <color theme="1"/>
        <rFont val="Calibri"/>
        <family val="2"/>
        <scheme val="minor"/>
      </rPr>
      <t>P</t>
    </r>
    <r>
      <rPr>
        <b/>
        <sz val="12"/>
        <color theme="1"/>
        <rFont val="Calibri"/>
        <family val="2"/>
        <scheme val="minor"/>
      </rPr>
      <t>-values</t>
    </r>
  </si>
  <si>
    <r>
      <t xml:space="preserve">Supplementary Table 5. </t>
    </r>
    <r>
      <rPr>
        <sz val="12"/>
        <color theme="1"/>
        <rFont val="Times New Roman"/>
        <family val="1"/>
      </rPr>
      <t>(A)</t>
    </r>
    <r>
      <rPr>
        <b/>
        <sz val="12"/>
        <color theme="1"/>
        <rFont val="Times New Roman"/>
        <family val="1"/>
      </rPr>
      <t xml:space="preserve"> </t>
    </r>
    <r>
      <rPr>
        <sz val="12"/>
        <color theme="1"/>
        <rFont val="Times New Roman"/>
        <family val="1"/>
      </rPr>
      <t xml:space="preserve">Trait correlations between trials conducted in the UK in 2017 (UK17), in the UK in 2018 (UK18) and in Germany in 2018 (DE18), and (B) their corresponding significance values. </t>
    </r>
    <r>
      <rPr>
        <i/>
        <sz val="12"/>
        <color theme="1"/>
        <rFont val="Times New Roman"/>
        <family val="1"/>
      </rPr>
      <t>P-</t>
    </r>
    <r>
      <rPr>
        <sz val="12"/>
        <color theme="1"/>
        <rFont val="Times New Roman"/>
        <family val="1"/>
      </rPr>
      <t xml:space="preserve">values ≤0.05 are indicated in bold. Trait abbreviations: EL (ear length), EW (ear width), NFSP (number of fertile spikelets per ear), NISP (number of infertile spikelets per ear), totNSP (total number of spikelets per ear), NS.NS (number of seeds per ear), WS.EW (seed weight/ear weight ratio), SA (seed area), SWI (seed width), SL (seed length), FFD (factor form density), SL.SWI (seed length/seed width ratio), FT (flowering time), HT (plant height), TGW (thousand grain weigh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Times New Roman"/>
      <family val="1"/>
    </font>
    <font>
      <b/>
      <sz val="12"/>
      <color theme="1"/>
      <name val="Times New Roman"/>
      <family val="1"/>
    </font>
    <font>
      <sz val="12"/>
      <color theme="1"/>
      <name val="Calibri"/>
      <family val="2"/>
      <scheme val="minor"/>
    </font>
    <font>
      <b/>
      <sz val="12"/>
      <color theme="5"/>
      <name val="Calibri"/>
      <family val="2"/>
      <scheme val="minor"/>
    </font>
    <font>
      <b/>
      <sz val="12"/>
      <color rgb="FF33CCCC"/>
      <name val="Calibri"/>
      <family val="2"/>
      <scheme val="minor"/>
    </font>
    <font>
      <b/>
      <sz val="12"/>
      <color rgb="FFFF00FF"/>
      <name val="Calibri"/>
      <family val="2"/>
      <scheme val="minor"/>
    </font>
    <font>
      <b/>
      <sz val="12"/>
      <color rgb="FF0000FF"/>
      <name val="Calibri"/>
      <family val="2"/>
      <scheme val="minor"/>
    </font>
    <font>
      <b/>
      <sz val="12"/>
      <color rgb="FF006666"/>
      <name val="Calibri"/>
      <family val="2"/>
      <scheme val="minor"/>
    </font>
    <font>
      <b/>
      <sz val="12"/>
      <color rgb="FF9966FF"/>
      <name val="Calibri"/>
      <family val="2"/>
      <scheme val="minor"/>
    </font>
    <font>
      <b/>
      <sz val="12"/>
      <color rgb="FFCC3300"/>
      <name val="Calibri"/>
      <family val="2"/>
      <scheme val="minor"/>
    </font>
    <font>
      <b/>
      <sz val="12"/>
      <color rgb="FFFF0000"/>
      <name val="Calibri"/>
      <family val="2"/>
      <scheme val="minor"/>
    </font>
    <font>
      <b/>
      <sz val="12"/>
      <color rgb="FF00B050"/>
      <name val="Calibri"/>
      <family val="2"/>
      <scheme val="minor"/>
    </font>
    <font>
      <b/>
      <sz val="12"/>
      <color rgb="FF7030A0"/>
      <name val="Calibri"/>
      <family val="2"/>
      <scheme val="minor"/>
    </font>
    <font>
      <b/>
      <sz val="12"/>
      <color rgb="FFFF9900"/>
      <name val="Calibri"/>
      <family val="2"/>
      <scheme val="minor"/>
    </font>
    <font>
      <b/>
      <sz val="12"/>
      <color rgb="FF00B0F0"/>
      <name val="Calibri"/>
      <family val="2"/>
      <scheme val="minor"/>
    </font>
    <font>
      <b/>
      <sz val="12"/>
      <color rgb="FF5F5F5F"/>
      <name val="Calibri"/>
      <family val="2"/>
      <scheme val="minor"/>
    </font>
    <font>
      <b/>
      <sz val="12"/>
      <color rgb="FF008000"/>
      <name val="Calibri"/>
      <family val="2"/>
      <scheme val="minor"/>
    </font>
    <font>
      <b/>
      <sz val="12"/>
      <color theme="1"/>
      <name val="Calibri"/>
      <family val="2"/>
      <scheme val="minor"/>
    </font>
    <font>
      <b/>
      <sz val="12"/>
      <name val="Calibri"/>
      <family val="2"/>
      <scheme val="minor"/>
    </font>
    <font>
      <b/>
      <i/>
      <sz val="12"/>
      <color theme="1"/>
      <name val="Calibri"/>
      <family val="2"/>
      <scheme val="minor"/>
    </font>
    <font>
      <i/>
      <sz val="12"/>
      <color theme="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79998168889431442"/>
        <bgColor theme="6" tint="0.79998168889431442"/>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theme="6"/>
      </left>
      <right style="thin">
        <color theme="6"/>
      </right>
      <top style="thin">
        <color theme="6"/>
      </top>
      <bottom style="thin">
        <color theme="6"/>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4">
    <xf numFmtId="0" fontId="0" fillId="0" borderId="0" xfId="0"/>
    <xf numFmtId="0" fontId="20" fillId="0" borderId="0" xfId="0" applyFont="1"/>
    <xf numFmtId="0" fontId="21" fillId="33" borderId="10" xfId="0" applyFont="1" applyFill="1" applyBorder="1"/>
    <xf numFmtId="0" fontId="22" fillId="0" borderId="10" xfId="0" applyFont="1" applyBorder="1"/>
    <xf numFmtId="0" fontId="23" fillId="33" borderId="10" xfId="0" applyFont="1" applyFill="1" applyBorder="1"/>
    <xf numFmtId="0" fontId="24" fillId="0" borderId="10" xfId="0" applyFont="1" applyBorder="1"/>
    <xf numFmtId="0" fontId="25" fillId="33" borderId="10" xfId="0" applyFont="1" applyFill="1" applyBorder="1"/>
    <xf numFmtId="0" fontId="26" fillId="0" borderId="10" xfId="0" applyFont="1" applyBorder="1"/>
    <xf numFmtId="0" fontId="27" fillId="33" borderId="10" xfId="0" applyFont="1" applyFill="1" applyBorder="1"/>
    <xf numFmtId="0" fontId="28" fillId="0" borderId="10" xfId="0" applyFont="1" applyBorder="1"/>
    <xf numFmtId="0" fontId="29" fillId="33" borderId="10" xfId="0" applyFont="1" applyFill="1" applyBorder="1"/>
    <xf numFmtId="0" fontId="30" fillId="0" borderId="10" xfId="0" applyFont="1" applyBorder="1"/>
    <xf numFmtId="0" fontId="31" fillId="33" borderId="10" xfId="0" applyFont="1" applyFill="1" applyBorder="1"/>
    <xf numFmtId="0" fontId="32" fillId="0" borderId="10" xfId="0" applyFont="1" applyBorder="1"/>
    <xf numFmtId="0" fontId="33" fillId="33" borderId="10" xfId="0" applyFont="1" applyFill="1" applyBorder="1"/>
    <xf numFmtId="0" fontId="34" fillId="0" borderId="10" xfId="0" applyFont="1" applyBorder="1"/>
    <xf numFmtId="0" fontId="35" fillId="0" borderId="0" xfId="0" applyFont="1"/>
    <xf numFmtId="0" fontId="21" fillId="0" borderId="0" xfId="0" applyFont="1"/>
    <xf numFmtId="0" fontId="22" fillId="0" borderId="0" xfId="0" applyFont="1"/>
    <xf numFmtId="0" fontId="23" fillId="0" borderId="0" xfId="0" applyFont="1"/>
    <xf numFmtId="0" fontId="24" fillId="0" borderId="0" xfId="0" applyFont="1"/>
    <xf numFmtId="0" fontId="25" fillId="0" borderId="0" xfId="0" applyFont="1"/>
    <xf numFmtId="0" fontId="26" fillId="0" borderId="0" xfId="0" applyFont="1"/>
    <xf numFmtId="0" fontId="27" fillId="0" borderId="0" xfId="0" applyFont="1"/>
    <xf numFmtId="0" fontId="28" fillId="0" borderId="0" xfId="0" applyFont="1"/>
    <xf numFmtId="0" fontId="29" fillId="0" borderId="0" xfId="0" applyFont="1"/>
    <xf numFmtId="0" fontId="30" fillId="0" borderId="0" xfId="0" applyFont="1"/>
    <xf numFmtId="0" fontId="31" fillId="0" borderId="0" xfId="0" applyFont="1"/>
    <xf numFmtId="0" fontId="32" fillId="0" borderId="0" xfId="0" applyFont="1"/>
    <xf numFmtId="0" fontId="33" fillId="0" borderId="0" xfId="0" applyFont="1"/>
    <xf numFmtId="0" fontId="36" fillId="0" borderId="0" xfId="0" applyFont="1"/>
    <xf numFmtId="0" fontId="35" fillId="0" borderId="0" xfId="0" applyFont="1" applyAlignment="1">
      <alignment horizontal="center"/>
    </xf>
    <xf numFmtId="11" fontId="20" fillId="0" borderId="0" xfId="0" applyNumberFormat="1" applyFont="1"/>
    <xf numFmtId="0" fontId="19" fillId="0" borderId="0" xfId="0" applyFont="1" applyAlignment="1">
      <alignment horizontal="justify"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5">
    <dxf>
      <font>
        <strike val="0"/>
        <outline val="0"/>
        <shadow val="0"/>
        <u val="none"/>
        <vertAlign val="baseline"/>
        <sz val="12"/>
        <name val="Calibri"/>
        <family val="2"/>
        <scheme val="minor"/>
      </font>
    </dxf>
    <dxf>
      <font>
        <strike val="0"/>
        <outline val="0"/>
        <shadow val="0"/>
        <u val="none"/>
        <vertAlign val="baseline"/>
        <sz val="12"/>
        <name val="Calibri"/>
        <family val="2"/>
        <scheme val="minor"/>
      </font>
    </dxf>
    <dxf>
      <font>
        <strike val="0"/>
        <outline val="0"/>
        <shadow val="0"/>
        <u val="none"/>
        <vertAlign val="baseline"/>
        <sz val="12"/>
        <name val="Calibri"/>
        <family val="2"/>
        <scheme val="minor"/>
      </font>
    </dxf>
    <dxf>
      <font>
        <strike val="0"/>
        <outline val="0"/>
        <shadow val="0"/>
        <u val="none"/>
        <vertAlign val="baseline"/>
        <sz val="12"/>
        <name val="Calibri"/>
        <family val="2"/>
        <scheme val="minor"/>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B033F4EA-410D-430E-B654-B461689FFAA8}" name="Table1433" displayName="Table1433" ref="AX3:AY18" totalsRowShown="0" headerRowDxfId="3" dataDxfId="2">
  <autoFilter ref="AX3:AY18" xr:uid="{8DA7D51F-94FF-44C3-9241-2F4701BDB97C}"/>
  <tableColumns count="2">
    <tableColumn id="1" xr3:uid="{CFE0DDD8-A7BD-41DD-9145-EB5093252258}" name="Trait" dataDxfId="1"/>
    <tableColumn id="2" xr3:uid="{3FF0DCA6-5095-49B3-BB42-31F5E74D8FFB}" name="Acronym" dataDxfId="0"/>
  </tableColumns>
  <tableStyleInfo name="TableStyleLight1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F95"/>
  <sheetViews>
    <sheetView tabSelected="1" zoomScale="70" zoomScaleNormal="70" workbookViewId="0">
      <selection activeCell="C70" sqref="C70"/>
    </sheetView>
  </sheetViews>
  <sheetFormatPr defaultRowHeight="15.75" x14ac:dyDescent="0.25"/>
  <cols>
    <col min="1" max="1" width="18" style="1" customWidth="1"/>
    <col min="2" max="46" width="14.42578125" style="1" customWidth="1"/>
    <col min="47" max="49" width="9.140625" style="1"/>
    <col min="50" max="50" width="28.28515625" style="1" bestFit="1" customWidth="1"/>
    <col min="51" max="51" width="11.140625" style="1" customWidth="1"/>
    <col min="52" max="16384" width="9.140625" style="1"/>
  </cols>
  <sheetData>
    <row r="1" spans="1:51" x14ac:dyDescent="0.25">
      <c r="A1" s="16" t="s">
        <v>82</v>
      </c>
    </row>
    <row r="2" spans="1:51" x14ac:dyDescent="0.25">
      <c r="B2" s="2" t="s">
        <v>0</v>
      </c>
      <c r="C2" s="3" t="s">
        <v>1</v>
      </c>
      <c r="D2" s="4" t="s">
        <v>2</v>
      </c>
      <c r="E2" s="5" t="s">
        <v>3</v>
      </c>
      <c r="F2" s="6" t="s">
        <v>4</v>
      </c>
      <c r="G2" s="7" t="s">
        <v>20</v>
      </c>
      <c r="H2" s="8" t="s">
        <v>21</v>
      </c>
      <c r="I2" s="9" t="s">
        <v>5</v>
      </c>
      <c r="J2" s="10" t="s">
        <v>6</v>
      </c>
      <c r="K2" s="11" t="s">
        <v>7</v>
      </c>
      <c r="L2" s="12" t="s">
        <v>8</v>
      </c>
      <c r="M2" s="13" t="s">
        <v>22</v>
      </c>
      <c r="N2" s="14" t="s">
        <v>9</v>
      </c>
      <c r="O2" s="15" t="s">
        <v>23</v>
      </c>
      <c r="P2" s="16" t="s">
        <v>76</v>
      </c>
      <c r="Q2" s="2" t="s">
        <v>10</v>
      </c>
      <c r="R2" s="3" t="s">
        <v>11</v>
      </c>
      <c r="S2" s="4" t="s">
        <v>12</v>
      </c>
      <c r="T2" s="5" t="s">
        <v>13</v>
      </c>
      <c r="U2" s="6" t="s">
        <v>14</v>
      </c>
      <c r="V2" s="7" t="s">
        <v>24</v>
      </c>
      <c r="W2" s="8" t="s">
        <v>25</v>
      </c>
      <c r="X2" s="9" t="s">
        <v>15</v>
      </c>
      <c r="Y2" s="10" t="s">
        <v>16</v>
      </c>
      <c r="Z2" s="11" t="s">
        <v>17</v>
      </c>
      <c r="AA2" s="12" t="s">
        <v>18</v>
      </c>
      <c r="AB2" s="13" t="s">
        <v>26</v>
      </c>
      <c r="AC2" s="14" t="s">
        <v>19</v>
      </c>
      <c r="AD2" s="15" t="s">
        <v>27</v>
      </c>
      <c r="AE2" s="16" t="s">
        <v>77</v>
      </c>
      <c r="AF2" s="2" t="s">
        <v>28</v>
      </c>
      <c r="AG2" s="3" t="s">
        <v>29</v>
      </c>
      <c r="AH2" s="4" t="s">
        <v>30</v>
      </c>
      <c r="AI2" s="5" t="s">
        <v>31</v>
      </c>
      <c r="AJ2" s="6" t="s">
        <v>32</v>
      </c>
      <c r="AK2" s="7" t="s">
        <v>33</v>
      </c>
      <c r="AL2" s="8" t="s">
        <v>34</v>
      </c>
      <c r="AM2" s="9" t="s">
        <v>35</v>
      </c>
      <c r="AN2" s="10" t="s">
        <v>36</v>
      </c>
      <c r="AO2" s="11" t="s">
        <v>37</v>
      </c>
      <c r="AP2" s="12" t="s">
        <v>38</v>
      </c>
      <c r="AQ2" s="13" t="s">
        <v>39</v>
      </c>
      <c r="AR2" s="14" t="s">
        <v>40</v>
      </c>
      <c r="AS2" s="15" t="s">
        <v>41</v>
      </c>
      <c r="AT2" s="16" t="s">
        <v>78</v>
      </c>
      <c r="AU2" s="16"/>
      <c r="AX2" s="1" t="s">
        <v>42</v>
      </c>
    </row>
    <row r="3" spans="1:51" x14ac:dyDescent="0.25">
      <c r="A3" s="2" t="s">
        <v>0</v>
      </c>
      <c r="B3" s="1">
        <v>1</v>
      </c>
      <c r="AX3" s="1" t="s">
        <v>43</v>
      </c>
      <c r="AY3" s="1" t="s">
        <v>44</v>
      </c>
    </row>
    <row r="4" spans="1:51" x14ac:dyDescent="0.25">
      <c r="A4" s="3" t="s">
        <v>1</v>
      </c>
      <c r="B4" s="1">
        <v>0.403996790052499</v>
      </c>
      <c r="C4" s="1">
        <v>1</v>
      </c>
      <c r="AW4" s="1">
        <v>1</v>
      </c>
      <c r="AX4" s="1" t="s">
        <v>45</v>
      </c>
      <c r="AY4" s="17" t="s">
        <v>46</v>
      </c>
    </row>
    <row r="5" spans="1:51" x14ac:dyDescent="0.25">
      <c r="A5" s="4" t="s">
        <v>2</v>
      </c>
      <c r="B5" s="1">
        <v>0.49479632309263299</v>
      </c>
      <c r="C5" s="1">
        <v>0.44545080185757802</v>
      </c>
      <c r="D5" s="1">
        <v>1</v>
      </c>
      <c r="AW5" s="1">
        <v>2</v>
      </c>
      <c r="AX5" s="1" t="s">
        <v>47</v>
      </c>
      <c r="AY5" s="18" t="s">
        <v>48</v>
      </c>
    </row>
    <row r="6" spans="1:51" x14ac:dyDescent="0.25">
      <c r="A6" s="5" t="s">
        <v>3</v>
      </c>
      <c r="B6" s="1">
        <v>-0.150125003859158</v>
      </c>
      <c r="C6" s="1">
        <v>-0.380096714371914</v>
      </c>
      <c r="D6" s="1">
        <v>-0.30924714241393197</v>
      </c>
      <c r="E6" s="1">
        <v>1</v>
      </c>
      <c r="AW6" s="1">
        <v>3</v>
      </c>
      <c r="AX6" s="1" t="s">
        <v>49</v>
      </c>
      <c r="AY6" s="19" t="s">
        <v>50</v>
      </c>
    </row>
    <row r="7" spans="1:51" x14ac:dyDescent="0.25">
      <c r="A7" s="6" t="s">
        <v>4</v>
      </c>
      <c r="B7" s="1">
        <v>0.440469348217987</v>
      </c>
      <c r="C7" s="1">
        <v>0.27946149937518799</v>
      </c>
      <c r="D7" s="1">
        <v>0.89122171959794405</v>
      </c>
      <c r="E7" s="1">
        <v>0.15006398071885499</v>
      </c>
      <c r="F7" s="1">
        <v>1</v>
      </c>
      <c r="AW7" s="1">
        <v>4</v>
      </c>
      <c r="AX7" s="1" t="s">
        <v>51</v>
      </c>
      <c r="AY7" s="20" t="s">
        <v>52</v>
      </c>
    </row>
    <row r="8" spans="1:51" x14ac:dyDescent="0.25">
      <c r="A8" s="7" t="s">
        <v>20</v>
      </c>
      <c r="B8" s="1">
        <v>0.39558517451344899</v>
      </c>
      <c r="C8" s="1">
        <v>0.709365936743098</v>
      </c>
      <c r="D8" s="1">
        <v>0.62290690309932395</v>
      </c>
      <c r="E8" s="1">
        <v>-0.45596747220651701</v>
      </c>
      <c r="F8" s="1">
        <v>0.42710147513174102</v>
      </c>
      <c r="G8" s="1">
        <v>1</v>
      </c>
      <c r="AW8" s="1">
        <v>5</v>
      </c>
      <c r="AX8" s="1" t="s">
        <v>53</v>
      </c>
      <c r="AY8" s="21" t="s">
        <v>54</v>
      </c>
    </row>
    <row r="9" spans="1:51" x14ac:dyDescent="0.25">
      <c r="A9" s="8" t="s">
        <v>21</v>
      </c>
      <c r="B9" s="1">
        <v>-0.168796568352647</v>
      </c>
      <c r="C9" s="1">
        <v>0.33678637309552401</v>
      </c>
      <c r="D9" s="1">
        <v>-0.156915192398419</v>
      </c>
      <c r="E9" s="1">
        <v>1.2114851740182399E-2</v>
      </c>
      <c r="F9" s="1">
        <v>-0.1665961464581</v>
      </c>
      <c r="G9" s="1">
        <v>0.228087789339641</v>
      </c>
      <c r="H9" s="1">
        <v>1</v>
      </c>
      <c r="AW9" s="1">
        <v>6</v>
      </c>
      <c r="AX9" s="1" t="s">
        <v>55</v>
      </c>
      <c r="AY9" s="22" t="s">
        <v>56</v>
      </c>
    </row>
    <row r="10" spans="1:51" x14ac:dyDescent="0.25">
      <c r="A10" s="9" t="s">
        <v>5</v>
      </c>
      <c r="B10" s="1">
        <v>0.12500413410417599</v>
      </c>
      <c r="C10" s="1">
        <v>0.59071249294650696</v>
      </c>
      <c r="D10" s="1">
        <v>-7.7253613035871402E-2</v>
      </c>
      <c r="E10" s="1">
        <v>-3.9142369106915299E-2</v>
      </c>
      <c r="F10" s="1">
        <v>-0.10594730078028899</v>
      </c>
      <c r="G10" s="1">
        <v>-1.37012420301345E-2</v>
      </c>
      <c r="H10" s="1">
        <v>0.41805651355132301</v>
      </c>
      <c r="I10" s="1">
        <v>1</v>
      </c>
      <c r="AW10" s="1">
        <v>7</v>
      </c>
      <c r="AX10" s="1" t="s">
        <v>57</v>
      </c>
      <c r="AY10" s="23" t="s">
        <v>58</v>
      </c>
    </row>
    <row r="11" spans="1:51" x14ac:dyDescent="0.25">
      <c r="A11" s="10" t="s">
        <v>6</v>
      </c>
      <c r="B11" s="1">
        <v>1.52429050789914E-2</v>
      </c>
      <c r="C11" s="1">
        <v>0.56128663024152303</v>
      </c>
      <c r="D11" s="1">
        <v>-9.7837503146784202E-2</v>
      </c>
      <c r="E11" s="1">
        <v>-6.8365320781856601E-2</v>
      </c>
      <c r="F11" s="1">
        <v>-0.14188472753509801</v>
      </c>
      <c r="G11" s="1">
        <v>-4.3374118656314402E-2</v>
      </c>
      <c r="H11" s="1">
        <v>0.39680884586062698</v>
      </c>
      <c r="I11" s="1">
        <v>0.82712282457862996</v>
      </c>
      <c r="J11" s="1">
        <v>1</v>
      </c>
      <c r="AW11" s="1">
        <v>8</v>
      </c>
      <c r="AX11" s="1" t="s">
        <v>59</v>
      </c>
      <c r="AY11" s="24" t="s">
        <v>60</v>
      </c>
    </row>
    <row r="12" spans="1:51" x14ac:dyDescent="0.25">
      <c r="A12" s="11" t="s">
        <v>7</v>
      </c>
      <c r="B12" s="1">
        <v>0.17478499706550299</v>
      </c>
      <c r="C12" s="1">
        <v>0.46433551598080902</v>
      </c>
      <c r="D12" s="1">
        <v>-3.6526617222304401E-2</v>
      </c>
      <c r="E12" s="1">
        <v>-2.4625737602276199E-2</v>
      </c>
      <c r="F12" s="1">
        <v>-5.7623496996111301E-2</v>
      </c>
      <c r="G12" s="1">
        <v>5.4381033837154799E-2</v>
      </c>
      <c r="H12" s="1">
        <v>0.32116217245582002</v>
      </c>
      <c r="I12" s="1">
        <v>0.79996886474023099</v>
      </c>
      <c r="J12" s="1">
        <v>0.42768329031097801</v>
      </c>
      <c r="K12" s="1">
        <v>1</v>
      </c>
      <c r="AW12" s="1">
        <v>9</v>
      </c>
      <c r="AX12" s="1" t="s">
        <v>61</v>
      </c>
      <c r="AY12" s="25" t="s">
        <v>62</v>
      </c>
    </row>
    <row r="13" spans="1:51" x14ac:dyDescent="0.25">
      <c r="A13" s="12" t="s">
        <v>8</v>
      </c>
      <c r="B13" s="1">
        <v>-7.0346879736051401E-2</v>
      </c>
      <c r="C13" s="1">
        <v>0.42887327801713698</v>
      </c>
      <c r="D13" s="1">
        <v>-0.253673615582578</v>
      </c>
      <c r="E13" s="1">
        <v>0.117731451918077</v>
      </c>
      <c r="F13" s="1">
        <v>-0.214490603706747</v>
      </c>
      <c r="G13" s="1">
        <v>-0.180503711734948</v>
      </c>
      <c r="H13" s="1">
        <v>0.457154880925841</v>
      </c>
      <c r="I13" s="1">
        <v>0.71510707760060099</v>
      </c>
      <c r="J13" s="1">
        <v>0.86996338780541105</v>
      </c>
      <c r="K13" s="1">
        <v>0.35392678588200899</v>
      </c>
      <c r="L13" s="1">
        <v>1</v>
      </c>
      <c r="AW13" s="1">
        <v>10</v>
      </c>
      <c r="AX13" s="1" t="s">
        <v>63</v>
      </c>
      <c r="AY13" s="26" t="s">
        <v>64</v>
      </c>
    </row>
    <row r="14" spans="1:51" x14ac:dyDescent="0.25">
      <c r="A14" s="13" t="s">
        <v>22</v>
      </c>
      <c r="B14" s="1">
        <v>0.124792602968596</v>
      </c>
      <c r="C14" s="1">
        <v>-0.16530097696834001</v>
      </c>
      <c r="D14" s="1">
        <v>6.1885879020468E-2</v>
      </c>
      <c r="E14" s="1">
        <v>5.0435608060241902E-2</v>
      </c>
      <c r="F14" s="1">
        <v>8.9339891442020605E-2</v>
      </c>
      <c r="G14" s="1">
        <v>7.20456251729263E-2</v>
      </c>
      <c r="H14" s="1">
        <v>-0.121938302785149</v>
      </c>
      <c r="I14" s="1">
        <v>-0.111026332240072</v>
      </c>
      <c r="J14" s="1">
        <v>-0.60918694467291801</v>
      </c>
      <c r="K14" s="1">
        <v>0.44189477973608399</v>
      </c>
      <c r="L14" s="1">
        <v>-0.55539733100322497</v>
      </c>
      <c r="M14" s="1">
        <v>1</v>
      </c>
      <c r="AW14" s="1">
        <v>11</v>
      </c>
      <c r="AX14" s="1" t="s">
        <v>65</v>
      </c>
      <c r="AY14" s="27" t="s">
        <v>66</v>
      </c>
    </row>
    <row r="15" spans="1:51" x14ac:dyDescent="0.25">
      <c r="A15" s="14" t="s">
        <v>9</v>
      </c>
      <c r="B15" s="1">
        <v>-7.38479883314547E-2</v>
      </c>
      <c r="C15" s="1">
        <v>-9.7019423697874196E-2</v>
      </c>
      <c r="D15" s="1">
        <v>8.4188375073284E-2</v>
      </c>
      <c r="E15" s="1">
        <v>-7.6208048594245403E-2</v>
      </c>
      <c r="F15" s="1">
        <v>4.9299129789030199E-2</v>
      </c>
      <c r="G15" s="1">
        <v>-4.5972483464580003E-3</v>
      </c>
      <c r="H15" s="1">
        <v>-0.17265676312338499</v>
      </c>
      <c r="I15" s="1">
        <v>-0.14817045365152101</v>
      </c>
      <c r="J15" s="1">
        <v>-7.1336488681778804E-2</v>
      </c>
      <c r="K15" s="1">
        <v>-0.14879000976005699</v>
      </c>
      <c r="L15" s="1">
        <v>-0.19298087090697699</v>
      </c>
      <c r="M15" s="1">
        <v>-5.7234239658121903E-2</v>
      </c>
      <c r="N15" s="1">
        <v>1</v>
      </c>
      <c r="AW15" s="1">
        <v>12</v>
      </c>
      <c r="AX15" s="1" t="s">
        <v>67</v>
      </c>
      <c r="AY15" s="28" t="s">
        <v>68</v>
      </c>
    </row>
    <row r="16" spans="1:51" x14ac:dyDescent="0.25">
      <c r="A16" s="15" t="s">
        <v>23</v>
      </c>
      <c r="B16" s="1">
        <v>-4.0362575323587703E-2</v>
      </c>
      <c r="C16" s="1">
        <v>0.13077993587311801</v>
      </c>
      <c r="D16" s="1">
        <v>-7.3757874101244597E-2</v>
      </c>
      <c r="E16" s="1">
        <v>3.3121948115787801E-2</v>
      </c>
      <c r="F16" s="1">
        <v>-6.8269624567838402E-2</v>
      </c>
      <c r="G16" s="1">
        <v>-0.11863255715477999</v>
      </c>
      <c r="H16" s="1">
        <v>0.166889941077563</v>
      </c>
      <c r="I16" s="1">
        <v>0.304517989752774</v>
      </c>
      <c r="J16" s="1">
        <v>0.35367509605311898</v>
      </c>
      <c r="K16" s="1">
        <v>0.21202434067676501</v>
      </c>
      <c r="L16" s="1">
        <v>0.36515494387123698</v>
      </c>
      <c r="M16" s="1">
        <v>-0.16370195778548199</v>
      </c>
      <c r="N16" s="1">
        <v>4.7756740942922302E-2</v>
      </c>
      <c r="O16" s="1">
        <v>1</v>
      </c>
      <c r="AW16" s="1">
        <v>13</v>
      </c>
      <c r="AX16" s="1" t="s">
        <v>69</v>
      </c>
      <c r="AY16" s="29" t="s">
        <v>70</v>
      </c>
    </row>
    <row r="17" spans="1:51" x14ac:dyDescent="0.25">
      <c r="A17" s="16" t="s">
        <v>76</v>
      </c>
      <c r="B17" s="1">
        <v>3.90640042088242E-2</v>
      </c>
      <c r="C17" s="1">
        <v>0.55149833811973303</v>
      </c>
      <c r="D17" s="1">
        <v>-0.174125988137314</v>
      </c>
      <c r="E17" s="1">
        <v>3.0843405093027399E-2</v>
      </c>
      <c r="F17" s="1">
        <v>-0.17494169103696</v>
      </c>
      <c r="G17" s="1">
        <v>-9.6684692316552398E-2</v>
      </c>
      <c r="H17" s="1">
        <v>0.46785097418246302</v>
      </c>
      <c r="I17" s="1">
        <v>0.92607390469421702</v>
      </c>
      <c r="J17" s="1">
        <v>0.91194724109865799</v>
      </c>
      <c r="K17" s="1">
        <v>0.64027480799714498</v>
      </c>
      <c r="L17" s="1">
        <v>0.91329241894499702</v>
      </c>
      <c r="M17" s="1">
        <v>-0.34114783790667302</v>
      </c>
      <c r="N17" s="1">
        <v>-0.177301182670632</v>
      </c>
      <c r="O17" s="1">
        <v>0.36792443365747002</v>
      </c>
      <c r="P17" s="1">
        <v>1</v>
      </c>
      <c r="AW17" s="1">
        <v>14</v>
      </c>
      <c r="AX17" s="1" t="s">
        <v>71</v>
      </c>
      <c r="AY17" s="15" t="s">
        <v>72</v>
      </c>
    </row>
    <row r="18" spans="1:51" x14ac:dyDescent="0.25">
      <c r="A18" s="2" t="s">
        <v>10</v>
      </c>
      <c r="B18" s="1">
        <v>0.71031995122018099</v>
      </c>
      <c r="C18" s="1">
        <v>0.28105565317327802</v>
      </c>
      <c r="D18" s="1">
        <v>0.176659368857156</v>
      </c>
      <c r="E18" s="1">
        <v>7.8994473047169902E-2</v>
      </c>
      <c r="F18" s="1">
        <v>0.21972528470465499</v>
      </c>
      <c r="G18" s="1">
        <v>0.167609395532757</v>
      </c>
      <c r="H18" s="1">
        <v>2.7328237961567602E-2</v>
      </c>
      <c r="I18" s="1">
        <v>0.22182010536685701</v>
      </c>
      <c r="J18" s="1">
        <v>0.112978977111204</v>
      </c>
      <c r="K18" s="1">
        <v>0.25147117796725499</v>
      </c>
      <c r="L18" s="1">
        <v>0.10213100545852601</v>
      </c>
      <c r="M18" s="1">
        <v>0.101714160287472</v>
      </c>
      <c r="N18" s="1">
        <v>-0.206152092023794</v>
      </c>
      <c r="O18" s="1">
        <v>4.5567644782372102E-2</v>
      </c>
      <c r="P18" s="1">
        <v>0.184759698955198</v>
      </c>
      <c r="Q18" s="1">
        <v>1</v>
      </c>
      <c r="AW18" s="1">
        <v>15</v>
      </c>
      <c r="AX18" s="1" t="s">
        <v>80</v>
      </c>
      <c r="AY18" s="30" t="s">
        <v>81</v>
      </c>
    </row>
    <row r="19" spans="1:51" x14ac:dyDescent="0.25">
      <c r="A19" s="3" t="s">
        <v>11</v>
      </c>
      <c r="B19" s="1">
        <v>0.269011962837159</v>
      </c>
      <c r="C19" s="1">
        <v>0.65255856101082499</v>
      </c>
      <c r="D19" s="1">
        <v>0.18798203643800501</v>
      </c>
      <c r="E19" s="1">
        <v>-0.12120056566552</v>
      </c>
      <c r="F19" s="1">
        <v>0.13371999121441999</v>
      </c>
      <c r="G19" s="1">
        <v>0.40353292976101701</v>
      </c>
      <c r="H19" s="1">
        <v>0.30547939526700302</v>
      </c>
      <c r="I19" s="1">
        <v>0.48710617786488197</v>
      </c>
      <c r="J19" s="1">
        <v>0.39343637385497399</v>
      </c>
      <c r="K19" s="1">
        <v>0.430079676667111</v>
      </c>
      <c r="L19" s="1">
        <v>0.36773609131891699</v>
      </c>
      <c r="M19" s="1">
        <v>-1.5055077418357401E-2</v>
      </c>
      <c r="N19" s="1">
        <v>-0.13283758455493899</v>
      </c>
      <c r="O19" s="1">
        <v>0.22367639958873201</v>
      </c>
      <c r="P19" s="1">
        <v>0.46944009036797302</v>
      </c>
      <c r="Q19" s="1">
        <v>0.48422788536568601</v>
      </c>
      <c r="R19" s="1">
        <v>1</v>
      </c>
    </row>
    <row r="20" spans="1:51" x14ac:dyDescent="0.25">
      <c r="A20" s="4" t="s">
        <v>12</v>
      </c>
      <c r="B20" s="1">
        <v>0.36832412832051598</v>
      </c>
      <c r="C20" s="1">
        <v>0.365983825171385</v>
      </c>
      <c r="D20" s="1">
        <v>0.70885734819131696</v>
      </c>
      <c r="E20" s="1">
        <v>-2.1695978090213099E-2</v>
      </c>
      <c r="F20" s="1">
        <v>0.72883951736424502</v>
      </c>
      <c r="G20" s="1">
        <v>0.45198167951968898</v>
      </c>
      <c r="H20" s="1">
        <v>-2.9136086107258399E-2</v>
      </c>
      <c r="I20" s="1">
        <v>-1.9247461355717501E-2</v>
      </c>
      <c r="J20" s="1">
        <v>-6.4715053056102603E-2</v>
      </c>
      <c r="K20" s="1">
        <v>1.25801240644971E-2</v>
      </c>
      <c r="L20" s="1">
        <v>-0.130821350613266</v>
      </c>
      <c r="M20" s="1">
        <v>8.1500601085769106E-2</v>
      </c>
      <c r="N20" s="1">
        <v>-4.0094436215838899E-2</v>
      </c>
      <c r="O20" s="1">
        <v>-5.5873442068596103E-2</v>
      </c>
      <c r="P20" s="1">
        <v>-8.16566914527522E-2</v>
      </c>
      <c r="Q20" s="1">
        <v>0.45055589764262799</v>
      </c>
      <c r="R20" s="1">
        <v>0.50312800408400704</v>
      </c>
      <c r="S20" s="1">
        <v>1</v>
      </c>
      <c r="AX20" s="1" t="s">
        <v>73</v>
      </c>
    </row>
    <row r="21" spans="1:51" x14ac:dyDescent="0.25">
      <c r="A21" s="5" t="s">
        <v>13</v>
      </c>
      <c r="B21" s="1">
        <v>-7.1205195870981494E-2</v>
      </c>
      <c r="C21" s="1">
        <v>-0.36087264370488398</v>
      </c>
      <c r="D21" s="1">
        <v>1.45572814032611E-2</v>
      </c>
      <c r="E21" s="1">
        <v>0.35399713836274699</v>
      </c>
      <c r="F21" s="1">
        <v>0.185305539524277</v>
      </c>
      <c r="G21" s="1">
        <v>-0.24131090644150699</v>
      </c>
      <c r="H21" s="1">
        <v>-0.22011973591728901</v>
      </c>
      <c r="I21" s="1">
        <v>-0.24830145330676701</v>
      </c>
      <c r="J21" s="1">
        <v>-0.17002098378278499</v>
      </c>
      <c r="K21" s="1">
        <v>-0.22945401668540399</v>
      </c>
      <c r="L21" s="1">
        <v>-0.18940677392206101</v>
      </c>
      <c r="M21" s="1">
        <v>-3.9787633380058599E-2</v>
      </c>
      <c r="N21" s="1">
        <v>0.22970933510889799</v>
      </c>
      <c r="O21" s="1">
        <v>1.3118094833061599E-2</v>
      </c>
      <c r="P21" s="1">
        <v>-0.23934550442163499</v>
      </c>
      <c r="Q21" s="1">
        <v>-0.32036408522145798</v>
      </c>
      <c r="R21" s="1">
        <v>-0.64438282148162895</v>
      </c>
      <c r="S21" s="1">
        <v>-0.33917274310665702</v>
      </c>
      <c r="T21" s="1">
        <v>1</v>
      </c>
      <c r="AX21" s="1" t="s">
        <v>74</v>
      </c>
    </row>
    <row r="22" spans="1:51" x14ac:dyDescent="0.25">
      <c r="A22" s="6" t="s">
        <v>14</v>
      </c>
      <c r="B22" s="1">
        <v>0.33558132292459802</v>
      </c>
      <c r="C22" s="1">
        <v>0.23802182823433199</v>
      </c>
      <c r="D22" s="1">
        <v>0.69067692256205404</v>
      </c>
      <c r="E22" s="1">
        <v>7.8633426426780201E-2</v>
      </c>
      <c r="F22" s="1">
        <v>0.75786026007734397</v>
      </c>
      <c r="G22" s="1">
        <v>0.35403359933890799</v>
      </c>
      <c r="H22" s="1">
        <v>-4.6528737201072701E-2</v>
      </c>
      <c r="I22" s="1">
        <v>-5.43060383914378E-2</v>
      </c>
      <c r="J22" s="1">
        <v>-0.10259986706159201</v>
      </c>
      <c r="K22" s="1">
        <v>-1.1294147547903199E-3</v>
      </c>
      <c r="L22" s="1">
        <v>-0.16911608699212199</v>
      </c>
      <c r="M22" s="1">
        <v>0.101133789553809</v>
      </c>
      <c r="N22" s="1">
        <v>-1.98228186453316E-2</v>
      </c>
      <c r="O22" s="1">
        <v>-6.4925177954798394E-2</v>
      </c>
      <c r="P22" s="1">
        <v>-0.12230603269441399</v>
      </c>
      <c r="Q22" s="1">
        <v>0.29721369290859301</v>
      </c>
      <c r="R22" s="1">
        <v>0.251566720166429</v>
      </c>
      <c r="S22" s="1">
        <v>0.78763475721605902</v>
      </c>
      <c r="T22" s="1">
        <v>4.79633481907554E-2</v>
      </c>
      <c r="U22" s="1">
        <v>1</v>
      </c>
      <c r="AX22" s="1" t="s">
        <v>75</v>
      </c>
    </row>
    <row r="23" spans="1:51" x14ac:dyDescent="0.25">
      <c r="A23" s="7" t="s">
        <v>24</v>
      </c>
      <c r="B23" s="1">
        <v>0.19970251340960399</v>
      </c>
      <c r="C23" s="1">
        <v>0.41067877640470701</v>
      </c>
      <c r="D23" s="1">
        <v>0.26569720820051101</v>
      </c>
      <c r="E23" s="1">
        <v>-0.15624062492192001</v>
      </c>
      <c r="F23" s="1">
        <v>0.20132799019802</v>
      </c>
      <c r="G23" s="1">
        <v>0.42306365603464402</v>
      </c>
      <c r="H23" s="1">
        <v>0.105907090215556</v>
      </c>
      <c r="I23" s="1">
        <v>0.10548397323007799</v>
      </c>
      <c r="J23" s="1">
        <v>2.9279700723463E-2</v>
      </c>
      <c r="K23" s="1">
        <v>0.11959843835737501</v>
      </c>
      <c r="L23" s="1">
        <v>5.0390394118920599E-4</v>
      </c>
      <c r="M23" s="1">
        <v>6.7926063339999301E-2</v>
      </c>
      <c r="N23" s="1">
        <v>-3.27656125025165E-2</v>
      </c>
      <c r="O23" s="1">
        <v>-1.1068392117761E-2</v>
      </c>
      <c r="P23" s="1">
        <v>5.9305093266390503E-2</v>
      </c>
      <c r="Q23" s="1">
        <v>0.29727038698741498</v>
      </c>
      <c r="R23" s="1">
        <v>0.65514716243820903</v>
      </c>
      <c r="S23" s="1">
        <v>0.47850373669204099</v>
      </c>
      <c r="T23" s="1">
        <v>-0.46932661353570798</v>
      </c>
      <c r="U23" s="1">
        <v>0.30109932870735201</v>
      </c>
      <c r="V23" s="1">
        <v>1</v>
      </c>
    </row>
    <row r="24" spans="1:51" x14ac:dyDescent="0.25">
      <c r="A24" s="8" t="s">
        <v>25</v>
      </c>
      <c r="B24" s="1">
        <v>-0.10584442136375199</v>
      </c>
      <c r="C24" s="1">
        <v>0.17923231025603401</v>
      </c>
      <c r="D24" s="1">
        <v>-1.56005710239607E-2</v>
      </c>
      <c r="E24" s="1">
        <v>-0.15064089472804501</v>
      </c>
      <c r="F24" s="1">
        <v>-7.7734210006910401E-2</v>
      </c>
      <c r="G24" s="1">
        <v>0.142468926839462</v>
      </c>
      <c r="H24" s="1">
        <v>0.10788853458528599</v>
      </c>
      <c r="I24" s="1">
        <v>9.7557438575410105E-2</v>
      </c>
      <c r="J24" s="1">
        <v>6.5963658227584904E-2</v>
      </c>
      <c r="K24" s="1">
        <v>0.10488920142416901</v>
      </c>
      <c r="L24" s="1">
        <v>5.4584966717630301E-2</v>
      </c>
      <c r="M24" s="1">
        <v>1.8617246143288201E-2</v>
      </c>
      <c r="N24" s="1">
        <v>0.13974494463397599</v>
      </c>
      <c r="O24" s="1">
        <v>3.3651056063507802E-2</v>
      </c>
      <c r="P24" s="1">
        <v>8.4063904549395593E-2</v>
      </c>
      <c r="Q24" s="1">
        <v>-0.15309004447413899</v>
      </c>
      <c r="R24" s="1">
        <v>0.24250700393035499</v>
      </c>
      <c r="S24" s="1">
        <v>-5.6638875718019101E-2</v>
      </c>
      <c r="T24" s="1">
        <v>-0.11833149861228499</v>
      </c>
      <c r="U24" s="1">
        <v>-8.3807880995675196E-2</v>
      </c>
      <c r="V24" s="1">
        <v>0.20019042538352999</v>
      </c>
      <c r="W24" s="1">
        <v>1</v>
      </c>
    </row>
    <row r="25" spans="1:51" x14ac:dyDescent="0.25">
      <c r="A25" s="9" t="s">
        <v>15</v>
      </c>
      <c r="B25" s="1">
        <v>5.2878423732627203E-2</v>
      </c>
      <c r="C25" s="1">
        <v>0.41809144806986598</v>
      </c>
      <c r="D25" s="1">
        <v>-6.4936438458590595E-2</v>
      </c>
      <c r="E25" s="1">
        <v>3.4025528662431602E-2</v>
      </c>
      <c r="F25" s="1">
        <v>-5.97952118275678E-2</v>
      </c>
      <c r="G25" s="1">
        <v>2.6475327993603099E-2</v>
      </c>
      <c r="H25" s="1">
        <v>0.37259299621165898</v>
      </c>
      <c r="I25" s="1">
        <v>0.66858597984980905</v>
      </c>
      <c r="J25" s="1">
        <v>0.51191353751409496</v>
      </c>
      <c r="K25" s="1">
        <v>0.62565915170438802</v>
      </c>
      <c r="L25" s="1">
        <v>0.50721183229908595</v>
      </c>
      <c r="M25" s="1">
        <v>4.3381430616704401E-2</v>
      </c>
      <c r="N25" s="1">
        <v>-0.16801937972808001</v>
      </c>
      <c r="O25" s="1">
        <v>0.333710665583556</v>
      </c>
      <c r="P25" s="1">
        <v>0.64779061179037101</v>
      </c>
      <c r="Q25" s="1">
        <v>0.208573549478239</v>
      </c>
      <c r="R25" s="1">
        <v>0.56818448932974996</v>
      </c>
      <c r="S25" s="1">
        <v>6.0801062408041798E-2</v>
      </c>
      <c r="T25" s="1">
        <v>-0.28981750628696201</v>
      </c>
      <c r="U25" s="1">
        <v>1.2865004786550199E-2</v>
      </c>
      <c r="V25" s="1">
        <v>0.17669514753757401</v>
      </c>
      <c r="W25" s="1">
        <v>0.108657320803365</v>
      </c>
      <c r="X25" s="1">
        <v>1</v>
      </c>
    </row>
    <row r="26" spans="1:51" x14ac:dyDescent="0.25">
      <c r="A26" s="10" t="s">
        <v>16</v>
      </c>
      <c r="B26" s="1">
        <v>-3.6962433049991299E-2</v>
      </c>
      <c r="C26" s="1">
        <v>0.39377893644123502</v>
      </c>
      <c r="D26" s="1">
        <v>-9.7595685699446294E-2</v>
      </c>
      <c r="E26" s="1">
        <v>6.3608195199021901E-3</v>
      </c>
      <c r="F26" s="1">
        <v>-0.107425224912262</v>
      </c>
      <c r="G26" s="1">
        <v>5.41774754604735E-4</v>
      </c>
      <c r="H26" s="1">
        <v>0.37082127430320699</v>
      </c>
      <c r="I26" s="1">
        <v>0.57915626795461805</v>
      </c>
      <c r="J26" s="1">
        <v>0.60398842588795698</v>
      </c>
      <c r="K26" s="1">
        <v>0.38866054964018398</v>
      </c>
      <c r="L26" s="1">
        <v>0.60002604186017106</v>
      </c>
      <c r="M26" s="1">
        <v>-0.25842814613950799</v>
      </c>
      <c r="N26" s="1">
        <v>-0.148094552784097</v>
      </c>
      <c r="O26" s="1">
        <v>0.363342473254751</v>
      </c>
      <c r="P26" s="1">
        <v>0.64262085722905005</v>
      </c>
      <c r="Q26" s="1">
        <v>0.14402447902176499</v>
      </c>
      <c r="R26" s="1">
        <v>0.53277352799591804</v>
      </c>
      <c r="S26" s="1">
        <v>3.6674593933377103E-2</v>
      </c>
      <c r="T26" s="1">
        <v>-0.28156184980154803</v>
      </c>
      <c r="U26" s="1">
        <v>-2.6970938838189799E-2</v>
      </c>
      <c r="V26" s="1">
        <v>0.127759565270578</v>
      </c>
      <c r="W26" s="1">
        <v>8.1490879073403799E-2</v>
      </c>
      <c r="X26" s="1">
        <v>0.89582508039733999</v>
      </c>
      <c r="Y26" s="1">
        <v>1</v>
      </c>
    </row>
    <row r="27" spans="1:51" x14ac:dyDescent="0.25">
      <c r="A27" s="11" t="s">
        <v>17</v>
      </c>
      <c r="B27" s="1">
        <v>0.124320332699945</v>
      </c>
      <c r="C27" s="1">
        <v>0.35247963218071798</v>
      </c>
      <c r="D27" s="1">
        <v>-2.5713276340405102E-3</v>
      </c>
      <c r="E27" s="1">
        <v>5.3454199858672301E-2</v>
      </c>
      <c r="F27" s="1">
        <v>1.7096082567741502E-2</v>
      </c>
      <c r="G27" s="1">
        <v>5.4034704477217803E-2</v>
      </c>
      <c r="H27" s="1">
        <v>0.271428502156496</v>
      </c>
      <c r="I27" s="1">
        <v>0.60271772449291094</v>
      </c>
      <c r="J27" s="1">
        <v>0.29562001417183598</v>
      </c>
      <c r="K27" s="1">
        <v>0.73325127729611705</v>
      </c>
      <c r="L27" s="1">
        <v>0.29347872612909998</v>
      </c>
      <c r="M27" s="1">
        <v>0.35449205327573002</v>
      </c>
      <c r="N27" s="1">
        <v>-0.14484229904201401</v>
      </c>
      <c r="O27" s="1">
        <v>0.22147403540652699</v>
      </c>
      <c r="P27" s="1">
        <v>0.501629795572751</v>
      </c>
      <c r="Q27" s="1">
        <v>0.208745836548591</v>
      </c>
      <c r="R27" s="1">
        <v>0.475546667792273</v>
      </c>
      <c r="S27" s="1">
        <v>7.7610344855045296E-2</v>
      </c>
      <c r="T27" s="1">
        <v>-0.220263299856816</v>
      </c>
      <c r="U27" s="1">
        <v>5.9833270819526101E-2</v>
      </c>
      <c r="V27" s="1">
        <v>0.195727502912839</v>
      </c>
      <c r="W27" s="1">
        <v>0.10695422689741001</v>
      </c>
      <c r="X27" s="1">
        <v>0.87844845966039597</v>
      </c>
      <c r="Y27" s="1">
        <v>0.586210310122532</v>
      </c>
      <c r="Z27" s="1">
        <v>1</v>
      </c>
    </row>
    <row r="28" spans="1:51" x14ac:dyDescent="0.25">
      <c r="A28" s="12" t="s">
        <v>18</v>
      </c>
      <c r="B28" s="1">
        <v>-3.8375910565455598E-2</v>
      </c>
      <c r="C28" s="1">
        <v>0.31718897257030598</v>
      </c>
      <c r="D28" s="1">
        <v>-0.15179471576115999</v>
      </c>
      <c r="E28" s="1">
        <v>1.8834323867487301E-2</v>
      </c>
      <c r="F28" s="1">
        <v>-0.155188929956835</v>
      </c>
      <c r="G28" s="1">
        <v>-5.2111729456360799E-2</v>
      </c>
      <c r="H28" s="1">
        <v>0.32412731033738301</v>
      </c>
      <c r="I28" s="1">
        <v>0.47812984823739701</v>
      </c>
      <c r="J28" s="1">
        <v>0.51094256015259298</v>
      </c>
      <c r="K28" s="1">
        <v>0.30617317407011002</v>
      </c>
      <c r="L28" s="1">
        <v>0.60944135222252205</v>
      </c>
      <c r="M28" s="1">
        <v>-0.23965418997590299</v>
      </c>
      <c r="N28" s="1">
        <v>-0.12636495884157301</v>
      </c>
      <c r="O28" s="1">
        <v>0.34907509650259799</v>
      </c>
      <c r="P28" s="1">
        <v>0.588454342161564</v>
      </c>
      <c r="Q28" s="1">
        <v>6.1100563220842001E-2</v>
      </c>
      <c r="R28" s="1">
        <v>0.40486397397139501</v>
      </c>
      <c r="S28" s="1">
        <v>-9.6412608075445605E-2</v>
      </c>
      <c r="T28" s="1">
        <v>-0.161501173139633</v>
      </c>
      <c r="U28" s="1">
        <v>-0.100644682797458</v>
      </c>
      <c r="V28" s="1">
        <v>-6.2187833780946201E-3</v>
      </c>
      <c r="W28" s="1">
        <v>0.10221356904052301</v>
      </c>
      <c r="X28" s="1">
        <v>0.71477439675821697</v>
      </c>
      <c r="Y28" s="1">
        <v>0.82392821753281797</v>
      </c>
      <c r="Z28" s="1">
        <v>0.446342295156747</v>
      </c>
      <c r="AA28" s="1">
        <v>1</v>
      </c>
    </row>
    <row r="29" spans="1:51" x14ac:dyDescent="0.25">
      <c r="A29" s="13" t="s">
        <v>26</v>
      </c>
      <c r="B29" s="1">
        <v>0.16779896628122001</v>
      </c>
      <c r="C29" s="1">
        <v>-8.5545740683150406E-2</v>
      </c>
      <c r="D29" s="1">
        <v>0.107514004545713</v>
      </c>
      <c r="E29" s="1">
        <v>4.7821506352492403E-2</v>
      </c>
      <c r="F29" s="1">
        <v>0.13876588536102899</v>
      </c>
      <c r="G29" s="1">
        <v>5.38314508219861E-2</v>
      </c>
      <c r="H29" s="1">
        <v>-0.14529454992360499</v>
      </c>
      <c r="I29" s="1">
        <v>-3.5926281437960998E-2</v>
      </c>
      <c r="J29" s="1">
        <v>-0.383086797657612</v>
      </c>
      <c r="K29" s="1">
        <v>0.31495899963821899</v>
      </c>
      <c r="L29" s="1">
        <v>-0.38133762531063797</v>
      </c>
      <c r="M29" s="1">
        <v>0.66224055868517595</v>
      </c>
      <c r="N29" s="1">
        <v>1.9645398592851401E-2</v>
      </c>
      <c r="O29" s="1">
        <v>-0.18532608289517899</v>
      </c>
      <c r="P29" s="1">
        <v>-0.213168353520653</v>
      </c>
      <c r="Q29" s="1">
        <v>4.8945224684990803E-2</v>
      </c>
      <c r="R29" s="1">
        <v>-0.11576022821283</v>
      </c>
      <c r="S29" s="1">
        <v>3.6354828925445802E-2</v>
      </c>
      <c r="T29" s="1">
        <v>9.2916970449418601E-2</v>
      </c>
      <c r="U29" s="1">
        <v>8.9478949702985394E-2</v>
      </c>
      <c r="V29" s="1">
        <v>5.4551374425988501E-2</v>
      </c>
      <c r="W29" s="1">
        <v>1.90476359978272E-2</v>
      </c>
      <c r="X29" s="1">
        <v>-0.110351227139512</v>
      </c>
      <c r="Y29" s="1">
        <v>-0.53411067723466099</v>
      </c>
      <c r="Z29" s="1">
        <v>0.37053539154198301</v>
      </c>
      <c r="AA29" s="1">
        <v>-0.47913220848224602</v>
      </c>
      <c r="AB29" s="1">
        <v>1</v>
      </c>
    </row>
    <row r="30" spans="1:51" x14ac:dyDescent="0.25">
      <c r="A30" s="14" t="s">
        <v>19</v>
      </c>
      <c r="B30" s="1">
        <v>-9.65040115444257E-2</v>
      </c>
      <c r="C30" s="1">
        <v>-0.13568990481285201</v>
      </c>
      <c r="D30" s="1">
        <v>0.12639850598052699</v>
      </c>
      <c r="E30" s="1">
        <v>-9.40210151048846E-2</v>
      </c>
      <c r="F30" s="1">
        <v>8.6753242506857606E-2</v>
      </c>
      <c r="G30" s="1">
        <v>2.04534149754644E-2</v>
      </c>
      <c r="H30" s="1">
        <v>-0.21013174042902999</v>
      </c>
      <c r="I30" s="1">
        <v>-0.24210907473034601</v>
      </c>
      <c r="J30" s="1">
        <v>-0.134177407030657</v>
      </c>
      <c r="K30" s="1">
        <v>-0.240617776511346</v>
      </c>
      <c r="L30" s="1">
        <v>-0.263756439973788</v>
      </c>
      <c r="M30" s="1">
        <v>-7.7137574059944702E-2</v>
      </c>
      <c r="N30" s="1">
        <v>0.72832292137718102</v>
      </c>
      <c r="O30" s="1">
        <v>2.9725187813048198E-2</v>
      </c>
      <c r="P30" s="1">
        <v>-0.26897016262690598</v>
      </c>
      <c r="Q30" s="1">
        <v>-0.276348718030417</v>
      </c>
      <c r="R30" s="1">
        <v>-0.23351174909202599</v>
      </c>
      <c r="S30" s="1">
        <v>-5.1564901982910999E-2</v>
      </c>
      <c r="T30" s="1">
        <v>0.29682770207299902</v>
      </c>
      <c r="U30" s="1">
        <v>-1.72340424775335E-2</v>
      </c>
      <c r="V30" s="1">
        <v>-2.6773807624893502E-2</v>
      </c>
      <c r="W30" s="1">
        <v>0.17924505359437001</v>
      </c>
      <c r="X30" s="1">
        <v>-0.24580205433250299</v>
      </c>
      <c r="Y30" s="1">
        <v>-0.22134556241564701</v>
      </c>
      <c r="Z30" s="1">
        <v>-0.210836590958873</v>
      </c>
      <c r="AA30" s="1">
        <v>-0.204639413303743</v>
      </c>
      <c r="AB30" s="1">
        <v>3.5293550116104903E-2</v>
      </c>
      <c r="AC30" s="1">
        <v>1</v>
      </c>
    </row>
    <row r="31" spans="1:51" x14ac:dyDescent="0.25">
      <c r="A31" s="15" t="s">
        <v>27</v>
      </c>
      <c r="B31" s="1">
        <v>4.4817067331915997E-2</v>
      </c>
      <c r="C31" s="1">
        <v>0.28042827920598801</v>
      </c>
      <c r="D31" s="1">
        <v>5.36003542530928E-3</v>
      </c>
      <c r="E31" s="1">
        <v>-6.9150218080075196E-2</v>
      </c>
      <c r="F31" s="1">
        <v>-2.9651323574331201E-2</v>
      </c>
      <c r="G31" s="1">
        <v>1.33541571401438E-2</v>
      </c>
      <c r="H31" s="1">
        <v>0.21799091836935999</v>
      </c>
      <c r="I31" s="1">
        <v>0.358789955419346</v>
      </c>
      <c r="J31" s="1">
        <v>0.39252668321906098</v>
      </c>
      <c r="K31" s="1">
        <v>0.27238389231434501</v>
      </c>
      <c r="L31" s="1">
        <v>0.42035749462648098</v>
      </c>
      <c r="M31" s="1">
        <v>-0.15659347068104301</v>
      </c>
      <c r="N31" s="1">
        <v>-1.8100009012704501E-2</v>
      </c>
      <c r="O31" s="1">
        <v>0.67664349849479599</v>
      </c>
      <c r="P31" s="1">
        <v>0.43090520136878502</v>
      </c>
      <c r="Q31" s="1">
        <v>0.13239966205516801</v>
      </c>
      <c r="R31" s="1">
        <v>0.391190014664545</v>
      </c>
      <c r="S31" s="1">
        <v>2.3289605895271698E-2</v>
      </c>
      <c r="T31" s="1">
        <v>-7.9842135281078294E-2</v>
      </c>
      <c r="U31" s="1">
        <v>-2.98095754435297E-2</v>
      </c>
      <c r="V31" s="1">
        <v>7.5854654231171603E-2</v>
      </c>
      <c r="W31" s="1">
        <v>0.106634297004972</v>
      </c>
      <c r="X31" s="1">
        <v>0.42482799935507698</v>
      </c>
      <c r="Y31" s="1">
        <v>0.47935439900656701</v>
      </c>
      <c r="Z31" s="1">
        <v>0.28040339940751702</v>
      </c>
      <c r="AA31" s="1">
        <v>0.47599865398270602</v>
      </c>
      <c r="AB31" s="1">
        <v>-0.26293274941796502</v>
      </c>
      <c r="AC31" s="1">
        <v>-7.90901106355449E-2</v>
      </c>
      <c r="AD31" s="1">
        <v>1</v>
      </c>
    </row>
    <row r="32" spans="1:51" x14ac:dyDescent="0.25">
      <c r="A32" s="16" t="s">
        <v>77</v>
      </c>
      <c r="B32" s="1">
        <v>3.2158089974384699E-2</v>
      </c>
      <c r="C32" s="1">
        <v>0.38529324814902899</v>
      </c>
      <c r="D32" s="1">
        <v>-0.11006792193623301</v>
      </c>
      <c r="E32" s="1">
        <v>5.2379091949743398E-2</v>
      </c>
      <c r="F32" s="1">
        <v>-9.7283606526867794E-2</v>
      </c>
      <c r="G32" s="1">
        <v>-2.5032349868755199E-2</v>
      </c>
      <c r="H32" s="1">
        <v>0.36142665987306999</v>
      </c>
      <c r="I32" s="1">
        <v>0.62190496460603395</v>
      </c>
      <c r="J32" s="1">
        <v>0.54224927819354896</v>
      </c>
      <c r="K32" s="1">
        <v>0.51689647223312796</v>
      </c>
      <c r="L32" s="1">
        <v>0.57484916015960796</v>
      </c>
      <c r="M32" s="1">
        <v>-8.3852408335405901E-2</v>
      </c>
      <c r="N32" s="1">
        <v>-0.17478205796045501</v>
      </c>
      <c r="O32" s="1">
        <v>0.36588147547674998</v>
      </c>
      <c r="P32" s="1">
        <v>0.65732977143754401</v>
      </c>
      <c r="Q32" s="1">
        <v>0.16713988453860601</v>
      </c>
      <c r="R32" s="1">
        <v>0.50588335361921399</v>
      </c>
      <c r="S32" s="1">
        <v>-9.6319619620340493E-3</v>
      </c>
      <c r="T32" s="1">
        <v>-0.223884516680499</v>
      </c>
      <c r="U32" s="1">
        <v>-1.8616176070237401E-2</v>
      </c>
      <c r="V32" s="1">
        <v>7.7516894164605096E-2</v>
      </c>
      <c r="W32" s="1">
        <v>6.8064205091515395E-2</v>
      </c>
      <c r="X32" s="1">
        <v>0.92721183371910798</v>
      </c>
      <c r="Y32" s="1">
        <v>0.90203047393765901</v>
      </c>
      <c r="Z32" s="1">
        <v>0.74189179847333597</v>
      </c>
      <c r="AA32" s="1">
        <v>0.858736180720714</v>
      </c>
      <c r="AB32" s="1">
        <v>-0.25799641431656301</v>
      </c>
      <c r="AC32" s="1">
        <v>-0.25276749338793503</v>
      </c>
      <c r="AD32" s="1">
        <v>0.466267343774248</v>
      </c>
      <c r="AE32" s="1">
        <v>1</v>
      </c>
    </row>
    <row r="33" spans="1:46" x14ac:dyDescent="0.25">
      <c r="A33" s="2" t="s">
        <v>28</v>
      </c>
      <c r="B33" s="1">
        <v>0.74447087323993699</v>
      </c>
      <c r="C33" s="1">
        <v>0.22004341968417299</v>
      </c>
      <c r="D33" s="1">
        <v>0.215936480224792</v>
      </c>
      <c r="E33" s="1">
        <v>2.6377284321541399E-2</v>
      </c>
      <c r="F33" s="1">
        <v>0.23782734112694201</v>
      </c>
      <c r="G33" s="1">
        <v>0.16824685667530001</v>
      </c>
      <c r="H33" s="1">
        <v>-0.120368798809131</v>
      </c>
      <c r="I33" s="1">
        <v>8.3932047657795605E-2</v>
      </c>
      <c r="J33" s="1">
        <v>4.00919103634714E-2</v>
      </c>
      <c r="K33" s="1">
        <v>0.104380520836666</v>
      </c>
      <c r="L33" s="1">
        <v>-2.5139872841862501E-3</v>
      </c>
      <c r="M33" s="1">
        <v>4.0834233204836201E-2</v>
      </c>
      <c r="N33" s="1">
        <v>1.16107668650434E-2</v>
      </c>
      <c r="O33" s="1">
        <v>5.1147989753449398E-2</v>
      </c>
      <c r="P33" s="1">
        <v>5.1078370561604802E-2</v>
      </c>
      <c r="Q33" s="1">
        <v>0.80243598838056596</v>
      </c>
      <c r="R33" s="1">
        <v>0.244512329075813</v>
      </c>
      <c r="S33" s="1">
        <v>0.28430758209778301</v>
      </c>
      <c r="T33" s="1">
        <v>-4.2197236456571197E-2</v>
      </c>
      <c r="U33" s="1">
        <v>0.249512605241206</v>
      </c>
      <c r="V33" s="1">
        <v>0.16965646634974499</v>
      </c>
      <c r="W33" s="1">
        <v>-9.4591805382036001E-2</v>
      </c>
      <c r="X33" s="1">
        <v>3.1162890417522099E-2</v>
      </c>
      <c r="Y33" s="1">
        <v>-9.3886749727075808E-3</v>
      </c>
      <c r="Z33" s="1">
        <v>5.35104562803949E-2</v>
      </c>
      <c r="AA33" s="1">
        <v>-2.21481569802425E-2</v>
      </c>
      <c r="AB33" s="1">
        <v>6.2240774126711501E-2</v>
      </c>
      <c r="AC33" s="1">
        <v>1.9454713763950699E-3</v>
      </c>
      <c r="AD33" s="1">
        <v>0.117673450670014</v>
      </c>
      <c r="AE33" s="1">
        <v>2.2167121069439601E-2</v>
      </c>
      <c r="AF33" s="1">
        <v>1</v>
      </c>
    </row>
    <row r="34" spans="1:46" x14ac:dyDescent="0.25">
      <c r="A34" s="3" t="s">
        <v>29</v>
      </c>
      <c r="B34" s="1">
        <v>0.26760056669078602</v>
      </c>
      <c r="C34" s="1">
        <v>0.29172950768017097</v>
      </c>
      <c r="D34" s="1">
        <v>0.34998283072346498</v>
      </c>
      <c r="E34" s="1">
        <v>-8.5291136429313005E-2</v>
      </c>
      <c r="F34" s="1">
        <v>0.32102164338508199</v>
      </c>
      <c r="G34" s="1">
        <v>0.32135010637567402</v>
      </c>
      <c r="H34" s="1">
        <v>-0.14668529005616099</v>
      </c>
      <c r="I34" s="1">
        <v>4.8184461815660003E-2</v>
      </c>
      <c r="J34" s="1">
        <v>3.36599498983172E-2</v>
      </c>
      <c r="K34" s="1">
        <v>4.0031657792393302E-2</v>
      </c>
      <c r="L34" s="1">
        <v>-0.17234773692368599</v>
      </c>
      <c r="M34" s="1">
        <v>6.5066490081559999E-3</v>
      </c>
      <c r="N34" s="1">
        <v>5.74135985835856E-2</v>
      </c>
      <c r="O34" s="1">
        <v>-2.0082855092319201E-2</v>
      </c>
      <c r="P34" s="1">
        <v>-6.2079580501056698E-2</v>
      </c>
      <c r="Q34" s="1">
        <v>0.15026893849203299</v>
      </c>
      <c r="R34" s="1">
        <v>0.22301893702989301</v>
      </c>
      <c r="S34" s="1">
        <v>0.34391648075209902</v>
      </c>
      <c r="T34" s="1">
        <v>6.2805823164411897E-2</v>
      </c>
      <c r="U34" s="1">
        <v>0.325259577547104</v>
      </c>
      <c r="V34" s="1">
        <v>0.201974264242512</v>
      </c>
      <c r="W34" s="1">
        <v>-2.6145572048907099E-3</v>
      </c>
      <c r="X34" s="1">
        <v>-2.6863526145103199E-2</v>
      </c>
      <c r="Y34" s="1">
        <v>-4.29401977335385E-2</v>
      </c>
      <c r="Z34" s="1">
        <v>1.79435352486357E-3</v>
      </c>
      <c r="AA34" s="1">
        <v>-0.164340414802746</v>
      </c>
      <c r="AB34" s="1">
        <v>4.9058170021289302E-2</v>
      </c>
      <c r="AC34" s="1">
        <v>8.3139777371628198E-2</v>
      </c>
      <c r="AD34" s="1">
        <v>-1.65332061590223E-2</v>
      </c>
      <c r="AE34" s="1">
        <v>-7.5228153156367994E-2</v>
      </c>
      <c r="AF34" s="1">
        <v>0.27208243732015203</v>
      </c>
      <c r="AG34" s="1">
        <v>1</v>
      </c>
    </row>
    <row r="35" spans="1:46" x14ac:dyDescent="0.25">
      <c r="A35" s="4" t="s">
        <v>30</v>
      </c>
      <c r="B35" s="1">
        <v>0.27037768093315101</v>
      </c>
      <c r="C35" s="1">
        <v>0.15141154536895499</v>
      </c>
      <c r="D35" s="1">
        <v>0.73560218388757104</v>
      </c>
      <c r="E35" s="1">
        <v>-1.55805358759272E-2</v>
      </c>
      <c r="F35" s="1">
        <v>0.75728528137011197</v>
      </c>
      <c r="G35" s="1">
        <v>0.34500353842915399</v>
      </c>
      <c r="H35" s="1">
        <v>-0.17904200815003099</v>
      </c>
      <c r="I35" s="1">
        <v>-0.20375673493636201</v>
      </c>
      <c r="J35" s="1">
        <v>-0.18219888074006299</v>
      </c>
      <c r="K35" s="1">
        <v>-0.171973433800263</v>
      </c>
      <c r="L35" s="1">
        <v>-0.26764652355289797</v>
      </c>
      <c r="M35" s="1">
        <v>3.5614610469006998E-2</v>
      </c>
      <c r="N35" s="1">
        <v>0.168502170856939</v>
      </c>
      <c r="O35" s="1">
        <v>-4.2858794367051999E-2</v>
      </c>
      <c r="P35" s="1">
        <v>-0.256442300800234</v>
      </c>
      <c r="Q35" s="1">
        <v>9.9162632495054706E-2</v>
      </c>
      <c r="R35" s="1">
        <v>7.0148666312841695E-2</v>
      </c>
      <c r="S35" s="1">
        <v>0.69501137192985296</v>
      </c>
      <c r="T35" s="1">
        <v>0.149342211858045</v>
      </c>
      <c r="U35" s="1">
        <v>0.70352933185809696</v>
      </c>
      <c r="V35" s="1">
        <v>0.15079895244573499</v>
      </c>
      <c r="W35" s="1">
        <v>-4.0533256008949102E-2</v>
      </c>
      <c r="X35" s="1">
        <v>-0.18105009397810001</v>
      </c>
      <c r="Y35" s="1">
        <v>-0.173534822529222</v>
      </c>
      <c r="Z35" s="1">
        <v>-0.133380096204887</v>
      </c>
      <c r="AA35" s="1">
        <v>-0.18553205284642799</v>
      </c>
      <c r="AB35" s="1">
        <v>5.5545439002989902E-2</v>
      </c>
      <c r="AC35" s="1">
        <v>0.23173337676515701</v>
      </c>
      <c r="AD35" s="1">
        <v>2.6464168415022398E-3</v>
      </c>
      <c r="AE35" s="1">
        <v>-0.18632330046883</v>
      </c>
      <c r="AF35" s="1">
        <v>0.23903435871814199</v>
      </c>
      <c r="AG35" s="1">
        <v>0.41904331663911298</v>
      </c>
      <c r="AH35" s="1">
        <v>1</v>
      </c>
    </row>
    <row r="36" spans="1:46" x14ac:dyDescent="0.25">
      <c r="A36" s="5" t="s">
        <v>31</v>
      </c>
      <c r="B36" s="1">
        <v>6.5373244006926096E-2</v>
      </c>
      <c r="C36" s="1">
        <v>7.4998293070238198E-2</v>
      </c>
      <c r="D36" s="1">
        <v>5.2714839368968203E-2</v>
      </c>
      <c r="E36" s="1">
        <v>0.429520771368893</v>
      </c>
      <c r="F36" s="1">
        <v>0.26052989357515599</v>
      </c>
      <c r="G36" s="1">
        <v>-6.2985500465757797E-3</v>
      </c>
      <c r="H36" s="1">
        <v>0.13311076639976799</v>
      </c>
      <c r="I36" s="1">
        <v>0.11510767241716199</v>
      </c>
      <c r="J36" s="1">
        <v>6.7412160800837104E-2</v>
      </c>
      <c r="K36" s="1">
        <v>0.15890260619898899</v>
      </c>
      <c r="L36" s="1">
        <v>0.16350390177517601</v>
      </c>
      <c r="M36" s="1">
        <v>6.7673745549491196E-2</v>
      </c>
      <c r="N36" s="1">
        <v>-0.26141322965039598</v>
      </c>
      <c r="O36" s="1">
        <v>-6.0019929268960798E-2</v>
      </c>
      <c r="P36" s="1">
        <v>0.15180479587600901</v>
      </c>
      <c r="Q36" s="1">
        <v>0.17574748521185499</v>
      </c>
      <c r="R36" s="1">
        <v>0.11376416204753501</v>
      </c>
      <c r="S36" s="1">
        <v>0.14089180306976701</v>
      </c>
      <c r="T36" s="1">
        <v>0.137925698678771</v>
      </c>
      <c r="U36" s="1">
        <v>0.22041707537922101</v>
      </c>
      <c r="V36" s="1">
        <v>-2.3340623093700999E-3</v>
      </c>
      <c r="W36" s="1">
        <v>-8.7939324346006695E-2</v>
      </c>
      <c r="X36" s="1">
        <v>0.20618830040243</v>
      </c>
      <c r="Y36" s="1">
        <v>0.16051733681666</v>
      </c>
      <c r="Z36" s="1">
        <v>0.20845855100576799</v>
      </c>
      <c r="AA36" s="1">
        <v>0.14177822968723999</v>
      </c>
      <c r="AB36" s="1">
        <v>3.5966341730557599E-2</v>
      </c>
      <c r="AC36" s="1">
        <v>-0.341421631884677</v>
      </c>
      <c r="AD36" s="1">
        <v>-2.55253051315854E-2</v>
      </c>
      <c r="AE36" s="1">
        <v>0.192313437964797</v>
      </c>
      <c r="AF36" s="1">
        <v>-4.08584166482907E-2</v>
      </c>
      <c r="AG36" s="1">
        <v>-0.23319109728149501</v>
      </c>
      <c r="AH36" s="1">
        <v>-8.7122745220684694E-2</v>
      </c>
      <c r="AI36" s="1">
        <v>1</v>
      </c>
    </row>
    <row r="37" spans="1:46" x14ac:dyDescent="0.25">
      <c r="A37" s="6" t="s">
        <v>32</v>
      </c>
      <c r="B37" s="1">
        <v>0.28465322454564501</v>
      </c>
      <c r="C37" s="1">
        <v>0.17706365383586201</v>
      </c>
      <c r="D37" s="1">
        <v>0.72652911568324396</v>
      </c>
      <c r="E37" s="1">
        <v>0.14661263895468299</v>
      </c>
      <c r="F37" s="1">
        <v>0.82535506505532596</v>
      </c>
      <c r="G37" s="1">
        <v>0.33212174136393002</v>
      </c>
      <c r="H37" s="1">
        <v>-0.120893690231568</v>
      </c>
      <c r="I37" s="1">
        <v>-0.15105962662240999</v>
      </c>
      <c r="J37" s="1">
        <v>-0.148320843632441</v>
      </c>
      <c r="K37" s="1">
        <v>-0.10238313432863599</v>
      </c>
      <c r="L37" s="1">
        <v>-0.194204137557419</v>
      </c>
      <c r="M37" s="1">
        <v>6.0676825847818097E-2</v>
      </c>
      <c r="N37" s="1">
        <v>6.4236104931128801E-2</v>
      </c>
      <c r="O37" s="1">
        <v>-6.05476871716027E-2</v>
      </c>
      <c r="P37" s="1">
        <v>-0.18720893638012501</v>
      </c>
      <c r="Q37" s="1">
        <v>0.16319639913624701</v>
      </c>
      <c r="R37" s="1">
        <v>0.110886703562759</v>
      </c>
      <c r="S37" s="1">
        <v>0.71824045439904804</v>
      </c>
      <c r="T37" s="1">
        <v>0.19711113354930601</v>
      </c>
      <c r="U37" s="1">
        <v>0.75778426590048698</v>
      </c>
      <c r="V37" s="1">
        <v>0.146280764316705</v>
      </c>
      <c r="W37" s="1">
        <v>-7.0315432951361806E-2</v>
      </c>
      <c r="X37" s="1">
        <v>-9.5449683088870793E-2</v>
      </c>
      <c r="Y37" s="1">
        <v>-0.105502244751266</v>
      </c>
      <c r="Z37" s="1">
        <v>-4.7803867287565402E-2</v>
      </c>
      <c r="AA37" s="1">
        <v>-0.123578188271909</v>
      </c>
      <c r="AB37" s="1">
        <v>6.7813485658620803E-2</v>
      </c>
      <c r="AC37" s="1">
        <v>9.1118628566726104E-2</v>
      </c>
      <c r="AD37" s="1">
        <v>-4.4592672533738499E-3</v>
      </c>
      <c r="AE37" s="1">
        <v>-0.106228634174482</v>
      </c>
      <c r="AF37" s="1">
        <v>0.21480696629280599</v>
      </c>
      <c r="AG37" s="1">
        <v>0.31126300095864201</v>
      </c>
      <c r="AH37" s="1">
        <v>0.92215037334810301</v>
      </c>
      <c r="AI37" s="1">
        <v>0.30140333460361901</v>
      </c>
      <c r="AJ37" s="1">
        <v>1</v>
      </c>
    </row>
    <row r="38" spans="1:46" x14ac:dyDescent="0.25">
      <c r="A38" s="7" t="s">
        <v>33</v>
      </c>
      <c r="B38" s="1">
        <v>0.201647107198728</v>
      </c>
      <c r="C38" s="1">
        <v>0.140765853211585</v>
      </c>
      <c r="D38" s="1">
        <v>0.42590238003535302</v>
      </c>
      <c r="E38" s="1">
        <v>-0.123256600089934</v>
      </c>
      <c r="F38" s="1">
        <v>0.38705880251613101</v>
      </c>
      <c r="G38" s="1">
        <v>0.45059422526576898</v>
      </c>
      <c r="H38" s="1">
        <v>-0.193377457878432</v>
      </c>
      <c r="I38" s="1">
        <v>-0.33987382779255798</v>
      </c>
      <c r="J38" s="1">
        <v>-0.290497383165506</v>
      </c>
      <c r="K38" s="1">
        <v>-0.297104455838339</v>
      </c>
      <c r="L38" s="1">
        <v>-0.441232025120045</v>
      </c>
      <c r="M38" s="1">
        <v>2.9138534833550399E-2</v>
      </c>
      <c r="N38" s="1">
        <v>0.157555128766313</v>
      </c>
      <c r="O38" s="1">
        <v>-0.18859866109944201</v>
      </c>
      <c r="P38" s="1">
        <v>-0.42419089255022502</v>
      </c>
      <c r="Q38" s="1">
        <v>6.0091337983171803E-2</v>
      </c>
      <c r="R38" s="1">
        <v>5.3393984553701999E-2</v>
      </c>
      <c r="S38" s="1">
        <v>0.39695397441647901</v>
      </c>
      <c r="T38" s="1">
        <v>6.7466020663281695E-2</v>
      </c>
      <c r="U38" s="1">
        <v>0.37383986423750298</v>
      </c>
      <c r="V38" s="1">
        <v>0.25963274397110803</v>
      </c>
      <c r="W38" s="1">
        <v>1.46494495296636E-2</v>
      </c>
      <c r="X38" s="1">
        <v>-0.371370833637792</v>
      </c>
      <c r="Y38" s="1">
        <v>-0.34052328349495398</v>
      </c>
      <c r="Z38" s="1">
        <v>-0.31827620601267498</v>
      </c>
      <c r="AA38" s="1">
        <v>-0.373751296445127</v>
      </c>
      <c r="AB38" s="1">
        <v>5.58583605876221E-2</v>
      </c>
      <c r="AC38" s="1">
        <v>0.23151802426594301</v>
      </c>
      <c r="AD38" s="1">
        <v>-0.22886439511891399</v>
      </c>
      <c r="AE38" s="1">
        <v>-0.387929170688393</v>
      </c>
      <c r="AF38" s="1">
        <v>0.20895418757595999</v>
      </c>
      <c r="AG38" s="1">
        <v>0.70458317045577001</v>
      </c>
      <c r="AH38" s="1">
        <v>0.53502018358724801</v>
      </c>
      <c r="AI38" s="1">
        <v>-0.28720962709818199</v>
      </c>
      <c r="AJ38" s="1">
        <v>0.405796105953731</v>
      </c>
      <c r="AK38" s="1">
        <v>1</v>
      </c>
    </row>
    <row r="39" spans="1:46" x14ac:dyDescent="0.25">
      <c r="A39" s="8" t="s">
        <v>34</v>
      </c>
      <c r="B39" s="1">
        <v>-0.10315637880445799</v>
      </c>
      <c r="C39" s="1">
        <v>-3.4053318766119098E-2</v>
      </c>
      <c r="D39" s="1">
        <v>-1.9218959783431001E-2</v>
      </c>
      <c r="E39" s="1">
        <v>-3.0416583134371698E-2</v>
      </c>
      <c r="F39" s="1">
        <v>-2.92490402840626E-2</v>
      </c>
      <c r="G39" s="1">
        <v>-3.8639267636495098E-2</v>
      </c>
      <c r="H39" s="1">
        <v>0.16479543216735201</v>
      </c>
      <c r="I39" s="1">
        <v>8.3092745263833104E-2</v>
      </c>
      <c r="J39" s="1">
        <v>-4.0369132678017196E-3</v>
      </c>
      <c r="K39" s="1">
        <v>0.118270949317365</v>
      </c>
      <c r="L39" s="1">
        <v>-3.3097594923490903E-2</v>
      </c>
      <c r="M39" s="1">
        <v>0.116661520157448</v>
      </c>
      <c r="N39" s="1">
        <v>-0.16622228870392</v>
      </c>
      <c r="O39" s="1">
        <v>-6.1125416887824302E-2</v>
      </c>
      <c r="P39" s="1">
        <v>2.8047867511695499E-2</v>
      </c>
      <c r="Q39" s="1">
        <v>-4.4168526558566498E-2</v>
      </c>
      <c r="R39" s="1">
        <v>-6.1816407999510901E-3</v>
      </c>
      <c r="S39" s="1">
        <v>-7.3618917785775E-3</v>
      </c>
      <c r="T39" s="1">
        <v>3.5862886919666602E-3</v>
      </c>
      <c r="U39" s="1">
        <v>6.3701455518816896E-2</v>
      </c>
      <c r="V39" s="1">
        <v>-4.20309794803942E-2</v>
      </c>
      <c r="W39" s="1">
        <v>3.9171869274183799E-2</v>
      </c>
      <c r="X39" s="1">
        <v>0.16015501228548501</v>
      </c>
      <c r="Y39" s="1">
        <v>0.10857201450892</v>
      </c>
      <c r="Z39" s="1">
        <v>0.17955442820259801</v>
      </c>
      <c r="AA39" s="1">
        <v>5.5999937247610397E-2</v>
      </c>
      <c r="AB39" s="1">
        <v>6.6400431063147206E-2</v>
      </c>
      <c r="AC39" s="1">
        <v>-0.112313381777406</v>
      </c>
      <c r="AD39" s="1">
        <v>-5.1780467087574701E-2</v>
      </c>
      <c r="AE39" s="1">
        <v>0.137127572873008</v>
      </c>
      <c r="AF39" s="1">
        <v>-0.156088826872117</v>
      </c>
      <c r="AG39" s="1">
        <v>8.9587765351155105E-2</v>
      </c>
      <c r="AH39" s="1">
        <v>-5.6108177409807801E-2</v>
      </c>
      <c r="AI39" s="1">
        <v>0.160304528906626</v>
      </c>
      <c r="AJ39" s="1">
        <v>9.87094424194725E-3</v>
      </c>
      <c r="AK39" s="1">
        <v>4.3959641849579102E-2</v>
      </c>
      <c r="AL39" s="1">
        <v>1</v>
      </c>
    </row>
    <row r="40" spans="1:46" x14ac:dyDescent="0.25">
      <c r="A40" s="9" t="s">
        <v>35</v>
      </c>
      <c r="B40" s="1">
        <v>5.0538756316425397E-2</v>
      </c>
      <c r="C40" s="1">
        <v>0.151224339801041</v>
      </c>
      <c r="D40" s="1">
        <v>-0.124008388542661</v>
      </c>
      <c r="E40" s="1">
        <v>3.64878059837224E-2</v>
      </c>
      <c r="F40" s="1">
        <v>-0.117335899959408</v>
      </c>
      <c r="G40" s="1">
        <v>-0.16106814736519701</v>
      </c>
      <c r="H40" s="1">
        <v>9.1650923208170004E-2</v>
      </c>
      <c r="I40" s="1">
        <v>0.52942064116524501</v>
      </c>
      <c r="J40" s="1">
        <v>0.34856236780111</v>
      </c>
      <c r="K40" s="1">
        <v>0.55034574027190097</v>
      </c>
      <c r="L40" s="1">
        <v>0.23332715053466499</v>
      </c>
      <c r="M40" s="1">
        <v>0.14327551284804299</v>
      </c>
      <c r="N40" s="1">
        <v>-0.158517187557633</v>
      </c>
      <c r="O40" s="1">
        <v>0.19462716530100099</v>
      </c>
      <c r="P40" s="1">
        <v>0.42615298719397499</v>
      </c>
      <c r="Q40" s="1">
        <v>0.125087424453279</v>
      </c>
      <c r="R40" s="1">
        <v>0.221228292617554</v>
      </c>
      <c r="S40" s="1">
        <v>-8.5443293941897702E-2</v>
      </c>
      <c r="T40" s="1">
        <v>-1.95328096317057E-2</v>
      </c>
      <c r="U40" s="1">
        <v>-6.9643583974730194E-2</v>
      </c>
      <c r="V40" s="1">
        <v>-7.4848552450905603E-2</v>
      </c>
      <c r="W40" s="1">
        <v>-1.2914274947775599E-2</v>
      </c>
      <c r="X40" s="1">
        <v>0.46989287343710001</v>
      </c>
      <c r="Y40" s="1">
        <v>0.34410890437730002</v>
      </c>
      <c r="Z40" s="1">
        <v>0.49500015735264502</v>
      </c>
      <c r="AA40" s="1">
        <v>0.21287849603877099</v>
      </c>
      <c r="AB40" s="1">
        <v>0.122910142703983</v>
      </c>
      <c r="AC40" s="1">
        <v>-0.22699654238116401</v>
      </c>
      <c r="AD40" s="1">
        <v>0.25609330012874398</v>
      </c>
      <c r="AE40" s="1">
        <v>0.38939826858931198</v>
      </c>
      <c r="AF40" s="1">
        <v>3.9438794480223603E-2</v>
      </c>
      <c r="AG40" s="1">
        <v>0.32842949321989201</v>
      </c>
      <c r="AH40" s="1">
        <v>-0.20030622586396399</v>
      </c>
      <c r="AI40" s="1">
        <v>0.10910963295156501</v>
      </c>
      <c r="AJ40" s="1">
        <v>-0.15504391165055301</v>
      </c>
      <c r="AK40" s="1">
        <v>-0.328259737113334</v>
      </c>
      <c r="AL40" s="1">
        <v>0.25870845744552301</v>
      </c>
      <c r="AM40" s="1">
        <v>1</v>
      </c>
    </row>
    <row r="41" spans="1:46" x14ac:dyDescent="0.25">
      <c r="A41" s="10" t="s">
        <v>36</v>
      </c>
      <c r="B41" s="1">
        <v>-3.8483442305151799E-2</v>
      </c>
      <c r="C41" s="1">
        <v>0.10085882759820999</v>
      </c>
      <c r="D41" s="1">
        <v>-0.10601211485567601</v>
      </c>
      <c r="E41" s="1">
        <v>6.5553084123512097E-3</v>
      </c>
      <c r="F41" s="1">
        <v>-0.110549306390859</v>
      </c>
      <c r="G41" s="1">
        <v>-0.19019565565764601</v>
      </c>
      <c r="H41" s="1">
        <v>5.8088119743449997E-2</v>
      </c>
      <c r="I41" s="1">
        <v>0.371256323809733</v>
      </c>
      <c r="J41" s="1">
        <v>0.44951798096229201</v>
      </c>
      <c r="K41" s="1">
        <v>0.17559972052377801</v>
      </c>
      <c r="L41" s="1">
        <v>0.319986136789216</v>
      </c>
      <c r="M41" s="1">
        <v>-0.28582937493883798</v>
      </c>
      <c r="N41" s="1">
        <v>-0.13305368633022499</v>
      </c>
      <c r="O41" s="1">
        <v>0.21510685264019599</v>
      </c>
      <c r="P41" s="1">
        <v>0.37704580683165001</v>
      </c>
      <c r="Q41" s="1">
        <v>1.9698898815263401E-2</v>
      </c>
      <c r="R41" s="1">
        <v>0.11266112919141399</v>
      </c>
      <c r="S41" s="1">
        <v>-9.0213605036159106E-2</v>
      </c>
      <c r="T41" s="1">
        <v>5.6747054993714803E-2</v>
      </c>
      <c r="U41" s="1">
        <v>-4.6734715078642103E-2</v>
      </c>
      <c r="V41" s="1">
        <v>-0.113270634637039</v>
      </c>
      <c r="W41" s="1">
        <v>-8.8237158294652701E-2</v>
      </c>
      <c r="X41" s="1">
        <v>0.29564747431591698</v>
      </c>
      <c r="Y41" s="1">
        <v>0.35656989620032498</v>
      </c>
      <c r="Z41" s="1">
        <v>0.17726868820868399</v>
      </c>
      <c r="AA41" s="1">
        <v>0.21604581896619099</v>
      </c>
      <c r="AB41" s="1">
        <v>-0.22286875331439099</v>
      </c>
      <c r="AC41" s="1">
        <v>-0.15035519057308899</v>
      </c>
      <c r="AD41" s="1">
        <v>0.27930327493774598</v>
      </c>
      <c r="AE41" s="1">
        <v>0.295513600242159</v>
      </c>
      <c r="AF41" s="1">
        <v>-7.7402695299813402E-3</v>
      </c>
      <c r="AG41" s="1">
        <v>0.34812973365066202</v>
      </c>
      <c r="AH41" s="1">
        <v>-0.12380638717773799</v>
      </c>
      <c r="AI41" s="1">
        <v>2.7195108019934099E-2</v>
      </c>
      <c r="AJ41" s="1">
        <v>-0.112511184272457</v>
      </c>
      <c r="AK41" s="1">
        <v>-0.27441047449408201</v>
      </c>
      <c r="AL41" s="1">
        <v>0.23972088672414199</v>
      </c>
      <c r="AM41" s="1">
        <v>0.79282451526935904</v>
      </c>
      <c r="AN41" s="1">
        <v>1</v>
      </c>
    </row>
    <row r="42" spans="1:46" x14ac:dyDescent="0.25">
      <c r="A42" s="11" t="s">
        <v>37</v>
      </c>
      <c r="B42" s="1">
        <v>6.9637223488218103E-2</v>
      </c>
      <c r="C42" s="1">
        <v>9.9446618358380395E-2</v>
      </c>
      <c r="D42" s="1">
        <v>-8.3381384022407995E-2</v>
      </c>
      <c r="E42" s="1">
        <v>6.2293615544552497E-2</v>
      </c>
      <c r="F42" s="1">
        <v>-6.0643249617978699E-2</v>
      </c>
      <c r="G42" s="1">
        <v>-0.10999253602180301</v>
      </c>
      <c r="H42" s="1">
        <v>7.7581248902668501E-2</v>
      </c>
      <c r="I42" s="1">
        <v>0.41808296231235198</v>
      </c>
      <c r="J42" s="1">
        <v>0.12985558031308</v>
      </c>
      <c r="K42" s="1">
        <v>0.59525218196849405</v>
      </c>
      <c r="L42" s="1">
        <v>0.101922114589382</v>
      </c>
      <c r="M42" s="1">
        <v>0.39417327315791101</v>
      </c>
      <c r="N42" s="1">
        <v>-0.17707465109475001</v>
      </c>
      <c r="O42" s="1">
        <v>0.10223636060739601</v>
      </c>
      <c r="P42" s="1">
        <v>0.296658104946948</v>
      </c>
      <c r="Q42" s="1">
        <v>0.111083454197539</v>
      </c>
      <c r="R42" s="1">
        <v>0.14831789633647499</v>
      </c>
      <c r="S42" s="1">
        <v>-7.2180557271500495E-2</v>
      </c>
      <c r="T42" s="1">
        <v>-2.2027333126680301E-2</v>
      </c>
      <c r="U42" s="1">
        <v>-4.2334529397213501E-2</v>
      </c>
      <c r="V42" s="1">
        <v>-5.9500325315585502E-2</v>
      </c>
      <c r="W42" s="1">
        <v>1.3809509902589201E-2</v>
      </c>
      <c r="X42" s="1">
        <v>0.367773608075673</v>
      </c>
      <c r="Y42" s="1">
        <v>0.16637023203173301</v>
      </c>
      <c r="Z42" s="1">
        <v>0.49472496719289899</v>
      </c>
      <c r="AA42" s="1">
        <v>9.8054034541625396E-2</v>
      </c>
      <c r="AB42" s="1">
        <v>0.32268539819568598</v>
      </c>
      <c r="AC42" s="1">
        <v>-0.19607612341742001</v>
      </c>
      <c r="AD42" s="1">
        <v>0.157564231951276</v>
      </c>
      <c r="AE42" s="1">
        <v>0.26864816988133</v>
      </c>
      <c r="AF42" s="1">
        <v>3.4241658719687998E-2</v>
      </c>
      <c r="AG42" s="1">
        <v>0.17831695484049501</v>
      </c>
      <c r="AH42" s="1">
        <v>-0.13462039677756399</v>
      </c>
      <c r="AI42" s="1">
        <v>0.107902972591158</v>
      </c>
      <c r="AJ42" s="1">
        <v>-9.3602912946806296E-2</v>
      </c>
      <c r="AK42" s="1">
        <v>-0.29380613928145</v>
      </c>
      <c r="AL42" s="1">
        <v>7.3823496886910395E-2</v>
      </c>
      <c r="AM42" s="1">
        <v>0.76162707306763699</v>
      </c>
      <c r="AN42" s="1">
        <v>0.46529573554289899</v>
      </c>
      <c r="AO42" s="1">
        <v>1</v>
      </c>
    </row>
    <row r="43" spans="1:46" x14ac:dyDescent="0.25">
      <c r="A43" s="12" t="s">
        <v>38</v>
      </c>
      <c r="B43" s="1">
        <v>-2.0186943922415001E-2</v>
      </c>
      <c r="C43" s="1">
        <v>7.0379054772374897E-2</v>
      </c>
      <c r="D43" s="1">
        <v>-0.122223675282427</v>
      </c>
      <c r="E43" s="1">
        <v>5.4954618672818298E-2</v>
      </c>
      <c r="F43" s="1">
        <v>-0.10411332456669101</v>
      </c>
      <c r="G43" s="1">
        <v>-0.21090299395418499</v>
      </c>
      <c r="H43" s="1">
        <v>9.3510387558613697E-2</v>
      </c>
      <c r="I43" s="1">
        <v>0.247771989881022</v>
      </c>
      <c r="J43" s="1">
        <v>0.34370023702896901</v>
      </c>
      <c r="K43" s="1">
        <v>8.8622851976697406E-2</v>
      </c>
      <c r="L43" s="1">
        <v>0.40370100762875299</v>
      </c>
      <c r="M43" s="1">
        <v>-0.26130480886923602</v>
      </c>
      <c r="N43" s="1">
        <v>-0.10013704480163101</v>
      </c>
      <c r="O43" s="1">
        <v>0.167996444052709</v>
      </c>
      <c r="P43" s="1">
        <v>0.350208367167823</v>
      </c>
      <c r="Q43" s="1">
        <v>-2.2018554363803799E-2</v>
      </c>
      <c r="R43" s="1">
        <v>3.8254512558344902E-2</v>
      </c>
      <c r="S43" s="1">
        <v>-0.14139310946840999</v>
      </c>
      <c r="T43" s="1">
        <v>5.7892761665182799E-2</v>
      </c>
      <c r="U43" s="1">
        <v>-0.105861422392327</v>
      </c>
      <c r="V43" s="1">
        <v>-0.13168810478478701</v>
      </c>
      <c r="W43" s="1">
        <v>-2.6031272504836299E-2</v>
      </c>
      <c r="X43" s="1">
        <v>0.28588990835653599</v>
      </c>
      <c r="Y43" s="1">
        <v>0.34492635075849198</v>
      </c>
      <c r="Z43" s="1">
        <v>0.17225258597200599</v>
      </c>
      <c r="AA43" s="1">
        <v>0.328161988345058</v>
      </c>
      <c r="AB43" s="1">
        <v>-0.21441744925036399</v>
      </c>
      <c r="AC43" s="1">
        <v>-0.1133698366663</v>
      </c>
      <c r="AD43" s="1">
        <v>0.185958619048299</v>
      </c>
      <c r="AE43" s="1">
        <v>0.33800776407198901</v>
      </c>
      <c r="AF43" s="1">
        <v>-3.6582557981487303E-2</v>
      </c>
      <c r="AG43" s="1">
        <v>7.2435333597966306E-2</v>
      </c>
      <c r="AH43" s="1">
        <v>-0.14442151613854101</v>
      </c>
      <c r="AI43" s="1">
        <v>0.13236266295767399</v>
      </c>
      <c r="AJ43" s="1">
        <v>-8.8500328168395204E-2</v>
      </c>
      <c r="AK43" s="1">
        <v>-0.41206494482114497</v>
      </c>
      <c r="AL43" s="1">
        <v>0.180450573766024</v>
      </c>
      <c r="AM43" s="1">
        <v>0.27105334406207898</v>
      </c>
      <c r="AN43" s="1">
        <v>0.48606824199126503</v>
      </c>
      <c r="AO43" s="1">
        <v>5.8372302855915603E-2</v>
      </c>
      <c r="AP43" s="1">
        <v>1</v>
      </c>
    </row>
    <row r="44" spans="1:46" x14ac:dyDescent="0.25">
      <c r="A44" s="13" t="s">
        <v>39</v>
      </c>
      <c r="B44" s="1">
        <v>0.10928156843235801</v>
      </c>
      <c r="C44" s="1">
        <v>1.83581176973159E-2</v>
      </c>
      <c r="D44" s="1">
        <v>5.2438747166214201E-3</v>
      </c>
      <c r="E44" s="1">
        <v>5.8764784159743302E-2</v>
      </c>
      <c r="F44" s="1">
        <v>3.2721477792536702E-2</v>
      </c>
      <c r="G44" s="1">
        <v>4.6348286944953597E-2</v>
      </c>
      <c r="H44" s="1">
        <v>2.8838549293303799E-2</v>
      </c>
      <c r="I44" s="1">
        <v>0.12503526693762201</v>
      </c>
      <c r="J44" s="1">
        <v>-0.24728633523858601</v>
      </c>
      <c r="K44" s="1">
        <v>0.47964290459553499</v>
      </c>
      <c r="L44" s="1">
        <v>-0.167839353360273</v>
      </c>
      <c r="M44" s="1">
        <v>0.66240264647888802</v>
      </c>
      <c r="N44" s="1">
        <v>-7.30751825923594E-2</v>
      </c>
      <c r="O44" s="1">
        <v>-7.4612081561599403E-2</v>
      </c>
      <c r="P44" s="1">
        <v>-9.5187049214528596E-3</v>
      </c>
      <c r="Q44" s="1">
        <v>0.105079334332268</v>
      </c>
      <c r="R44" s="1">
        <v>6.3140947503681696E-2</v>
      </c>
      <c r="S44" s="1">
        <v>5.0846384573795802E-3</v>
      </c>
      <c r="T44" s="1">
        <v>-7.2249782137415702E-2</v>
      </c>
      <c r="U44" s="1">
        <v>-1.4018425818617601E-3</v>
      </c>
      <c r="V44" s="1">
        <v>3.5577538504632897E-2</v>
      </c>
      <c r="W44" s="1">
        <v>8.7596676989350794E-2</v>
      </c>
      <c r="X44" s="1">
        <v>0.137492869832926</v>
      </c>
      <c r="Y44" s="1">
        <v>-0.12743008312625301</v>
      </c>
      <c r="Z44" s="1">
        <v>0.37271924842295601</v>
      </c>
      <c r="AA44" s="1">
        <v>-8.0299550678147105E-2</v>
      </c>
      <c r="AB44" s="1">
        <v>0.53175777061976404</v>
      </c>
      <c r="AC44" s="1">
        <v>-7.9734972587309202E-2</v>
      </c>
      <c r="AD44" s="1">
        <v>-7.0619311670827106E-2</v>
      </c>
      <c r="AE44" s="1">
        <v>3.20462368515812E-2</v>
      </c>
      <c r="AF44" s="1">
        <v>4.4925492226979002E-2</v>
      </c>
      <c r="AG44" s="1">
        <v>-0.105483281552902</v>
      </c>
      <c r="AH44" s="1">
        <v>-3.6197521509351599E-2</v>
      </c>
      <c r="AI44" s="1">
        <v>9.4796466016903697E-2</v>
      </c>
      <c r="AJ44" s="1">
        <v>-9.2368555251969497E-4</v>
      </c>
      <c r="AK44" s="1">
        <v>-7.45800139669517E-2</v>
      </c>
      <c r="AL44" s="1">
        <v>-0.123177219935924</v>
      </c>
      <c r="AM44" s="1">
        <v>0.13409672164386299</v>
      </c>
      <c r="AN44" s="1">
        <v>-0.35907598167148802</v>
      </c>
      <c r="AO44" s="1">
        <v>0.65834463234692497</v>
      </c>
      <c r="AP44" s="1">
        <v>-0.35593647401016898</v>
      </c>
      <c r="AQ44" s="1">
        <v>1</v>
      </c>
    </row>
    <row r="45" spans="1:46" x14ac:dyDescent="0.25">
      <c r="A45" s="14" t="s">
        <v>40</v>
      </c>
      <c r="B45" s="1">
        <v>-9.1509700853244696E-2</v>
      </c>
      <c r="C45" s="1">
        <v>-7.0981793514687905E-2</v>
      </c>
      <c r="D45" s="1">
        <v>0.13567140275158199</v>
      </c>
      <c r="E45" s="1">
        <v>-0.147720834156958</v>
      </c>
      <c r="F45" s="1">
        <v>7.0974359770689804E-2</v>
      </c>
      <c r="G45" s="1">
        <v>5.8278770576418303E-2</v>
      </c>
      <c r="H45" s="1">
        <v>-0.15713640730498499</v>
      </c>
      <c r="I45" s="1">
        <v>-0.19104667677078399</v>
      </c>
      <c r="J45" s="1">
        <v>-8.5657187504365406E-2</v>
      </c>
      <c r="K45" s="1">
        <v>-0.22703144335921999</v>
      </c>
      <c r="L45" s="1">
        <v>-0.20143773896676601</v>
      </c>
      <c r="M45" s="1">
        <v>-0.11038551751334</v>
      </c>
      <c r="N45" s="1">
        <v>0.76172458296613899</v>
      </c>
      <c r="O45" s="1">
        <v>1.23400636441262E-2</v>
      </c>
      <c r="P45" s="1">
        <v>-0.20793891636839501</v>
      </c>
      <c r="Q45" s="1">
        <v>-0.257834302572441</v>
      </c>
      <c r="R45" s="1">
        <v>-0.15452586397927801</v>
      </c>
      <c r="S45" s="1">
        <v>1.40824925642332E-2</v>
      </c>
      <c r="T45" s="1">
        <v>0.188949565748464</v>
      </c>
      <c r="U45" s="1">
        <v>1.38111657421927E-2</v>
      </c>
      <c r="V45" s="1">
        <v>-2.2324256988285801E-2</v>
      </c>
      <c r="W45" s="1">
        <v>0.180274910050152</v>
      </c>
      <c r="X45" s="1">
        <v>-0.19507528141664099</v>
      </c>
      <c r="Y45" s="1">
        <v>-0.16150595603342099</v>
      </c>
      <c r="Z45" s="1">
        <v>-0.186873315005158</v>
      </c>
      <c r="AA45" s="1">
        <v>-0.15825205493623901</v>
      </c>
      <c r="AB45" s="1">
        <v>-9.3802187358337698E-3</v>
      </c>
      <c r="AC45" s="1">
        <v>0.74445964136642795</v>
      </c>
      <c r="AD45" s="1">
        <v>-4.8883360664675003E-2</v>
      </c>
      <c r="AE45" s="1">
        <v>-0.19518067863574201</v>
      </c>
      <c r="AF45" s="1">
        <v>-3.1421629019569901E-2</v>
      </c>
      <c r="AG45" s="1">
        <v>4.2489122044473998E-2</v>
      </c>
      <c r="AH45" s="1">
        <v>0.26016179432987402</v>
      </c>
      <c r="AI45" s="1">
        <v>-0.36891639694117501</v>
      </c>
      <c r="AJ45" s="1">
        <v>0.108022452674324</v>
      </c>
      <c r="AK45" s="1">
        <v>0.18541577566342299</v>
      </c>
      <c r="AL45" s="1">
        <v>-0.19631224106311901</v>
      </c>
      <c r="AM45" s="1">
        <v>-0.24807408038722001</v>
      </c>
      <c r="AN45" s="1">
        <v>-0.15421748449373399</v>
      </c>
      <c r="AO45" s="1">
        <v>-0.25605435777720398</v>
      </c>
      <c r="AP45" s="1">
        <v>-0.102994755432889</v>
      </c>
      <c r="AQ45" s="1">
        <v>-0.14219613733272701</v>
      </c>
      <c r="AR45" s="1">
        <v>1</v>
      </c>
    </row>
    <row r="46" spans="1:46" x14ac:dyDescent="0.25">
      <c r="A46" s="15" t="s">
        <v>41</v>
      </c>
      <c r="B46" s="1">
        <v>0.114512050630675</v>
      </c>
      <c r="C46" s="1">
        <v>0.17290430175479901</v>
      </c>
      <c r="D46" s="1">
        <v>-1.10168907691502E-2</v>
      </c>
      <c r="E46" s="1">
        <v>-6.5251176346565104E-2</v>
      </c>
      <c r="F46" s="1">
        <v>-4.4279858444378498E-2</v>
      </c>
      <c r="G46" s="1">
        <v>-5.2034603804943902E-2</v>
      </c>
      <c r="H46" s="1">
        <v>8.92413869378718E-2</v>
      </c>
      <c r="I46" s="1">
        <v>0.25682891694820098</v>
      </c>
      <c r="J46" s="1">
        <v>0.28982864657784402</v>
      </c>
      <c r="K46" s="1">
        <v>0.18866759199678501</v>
      </c>
      <c r="L46" s="1">
        <v>0.27294646085443203</v>
      </c>
      <c r="M46" s="1">
        <v>-0.122806623786913</v>
      </c>
      <c r="N46" s="1">
        <v>0.16325145880097</v>
      </c>
      <c r="O46" s="1">
        <v>0.59589552773606402</v>
      </c>
      <c r="P46" s="1">
        <v>0.29198793956279301</v>
      </c>
      <c r="Q46" s="1">
        <v>0.18081950749626999</v>
      </c>
      <c r="R46" s="1">
        <v>0.236697706094951</v>
      </c>
      <c r="S46" s="1">
        <v>-4.0248608046015599E-2</v>
      </c>
      <c r="T46" s="1">
        <v>3.6717830009560103E-2</v>
      </c>
      <c r="U46" s="1">
        <v>-5.6394214852866997E-2</v>
      </c>
      <c r="V46" s="1">
        <v>3.78820223637443E-2</v>
      </c>
      <c r="W46" s="1">
        <v>7.9163539865700405E-2</v>
      </c>
      <c r="X46" s="1">
        <v>0.27631820929739398</v>
      </c>
      <c r="Y46" s="1">
        <v>0.30654864773141199</v>
      </c>
      <c r="Z46" s="1">
        <v>0.17340015419298299</v>
      </c>
      <c r="AA46" s="1">
        <v>0.30119211839001298</v>
      </c>
      <c r="AB46" s="1">
        <v>-0.17439326741445199</v>
      </c>
      <c r="AC46" s="1">
        <v>0.103477137298468</v>
      </c>
      <c r="AD46" s="1">
        <v>0.74082777285805601</v>
      </c>
      <c r="AE46" s="1">
        <v>0.28899415409492202</v>
      </c>
      <c r="AF46" s="1">
        <v>0.26102556568434898</v>
      </c>
      <c r="AG46" s="1">
        <v>2.3728947158576201E-2</v>
      </c>
      <c r="AH46" s="1">
        <v>8.5582953507201704E-3</v>
      </c>
      <c r="AI46" s="1">
        <v>-8.1555906316472707E-2</v>
      </c>
      <c r="AJ46" s="1">
        <v>-2.3381987736159002E-2</v>
      </c>
      <c r="AK46" s="1">
        <v>-0.189082920063459</v>
      </c>
      <c r="AL46" s="1">
        <v>-6.6502533511354503E-2</v>
      </c>
      <c r="AM46" s="1">
        <v>0.23151260934791601</v>
      </c>
      <c r="AN46" s="1">
        <v>0.26892855528258203</v>
      </c>
      <c r="AO46" s="1">
        <v>0.146347440505666</v>
      </c>
      <c r="AP46" s="1">
        <v>0.217468175756548</v>
      </c>
      <c r="AQ46" s="1">
        <v>-7.3062321560046897E-2</v>
      </c>
      <c r="AR46" s="1">
        <v>7.6281946286309896E-2</v>
      </c>
      <c r="AS46" s="1">
        <v>1</v>
      </c>
    </row>
    <row r="47" spans="1:46" x14ac:dyDescent="0.25">
      <c r="A47" s="16" t="s">
        <v>78</v>
      </c>
      <c r="B47" s="1">
        <v>3.25081173334099E-2</v>
      </c>
      <c r="C47" s="1">
        <v>0.148254120538658</v>
      </c>
      <c r="D47" s="1">
        <v>-0.15242551518046299</v>
      </c>
      <c r="E47" s="1">
        <v>5.5999602773423397E-2</v>
      </c>
      <c r="F47" s="1">
        <v>-0.13791474823674399</v>
      </c>
      <c r="G47" s="1">
        <v>-0.22232736798446501</v>
      </c>
      <c r="H47" s="1">
        <v>0.11006797721961301</v>
      </c>
      <c r="I47" s="1">
        <v>0.52584679688034097</v>
      </c>
      <c r="J47" s="1">
        <v>0.424819984194647</v>
      </c>
      <c r="K47" s="1">
        <v>0.472147677086458</v>
      </c>
      <c r="L47" s="1">
        <v>0.36174211031897602</v>
      </c>
      <c r="M47" s="1">
        <v>-5.2147683446150401E-4</v>
      </c>
      <c r="N47" s="1">
        <v>-0.16730771705327299</v>
      </c>
      <c r="O47" s="1">
        <v>0.227703258224771</v>
      </c>
      <c r="P47" s="1">
        <v>0.49016536861851601</v>
      </c>
      <c r="Q47" s="1">
        <v>8.8462618873821897E-2</v>
      </c>
      <c r="R47" s="1">
        <v>0.188810317896938</v>
      </c>
      <c r="S47" s="1">
        <v>-0.13077112303371999</v>
      </c>
      <c r="T47" s="1">
        <v>1.19670847058388E-2</v>
      </c>
      <c r="U47" s="1">
        <v>-0.10285127160157501</v>
      </c>
      <c r="V47" s="1">
        <v>-0.116994600129658</v>
      </c>
      <c r="W47" s="1">
        <v>-2.30895708369225E-2</v>
      </c>
      <c r="X47" s="1">
        <v>0.49580918310743199</v>
      </c>
      <c r="Y47" s="1">
        <v>0.42136463973865501</v>
      </c>
      <c r="Z47" s="1">
        <v>0.46708078762301503</v>
      </c>
      <c r="AA47" s="1">
        <v>0.31147620671438397</v>
      </c>
      <c r="AB47" s="1">
        <v>5.55376822210275E-3</v>
      </c>
      <c r="AC47" s="1">
        <v>-0.22557698920021399</v>
      </c>
      <c r="AD47" s="1">
        <v>0.28366012218374498</v>
      </c>
      <c r="AE47" s="1">
        <v>0.45518837549326502</v>
      </c>
      <c r="AF47" s="1">
        <v>1.6493414460816501E-2</v>
      </c>
      <c r="AG47" s="1">
        <v>0.28827117220301901</v>
      </c>
      <c r="AH47" s="1">
        <v>-0.220852569376222</v>
      </c>
      <c r="AI47" s="1">
        <v>0.14209942728519001</v>
      </c>
      <c r="AJ47" s="1">
        <v>-0.16125093319789899</v>
      </c>
      <c r="AK47" s="1">
        <v>-0.44168397580394497</v>
      </c>
      <c r="AL47" s="1">
        <v>0.27480979644483799</v>
      </c>
      <c r="AM47" s="1">
        <v>0.89750563915650705</v>
      </c>
      <c r="AN47" s="1">
        <v>0.83005007460923597</v>
      </c>
      <c r="AO47" s="1">
        <v>0.61783121503855798</v>
      </c>
      <c r="AP47" s="1">
        <v>0.66601469050972695</v>
      </c>
      <c r="AQ47" s="1">
        <v>-5.1966417323938398E-2</v>
      </c>
      <c r="AR47" s="1">
        <v>-0.23882804678462699</v>
      </c>
      <c r="AS47" s="1">
        <v>0.28070450858136398</v>
      </c>
      <c r="AT47" s="1">
        <v>1</v>
      </c>
    </row>
    <row r="49" spans="1:84" x14ac:dyDescent="0.25">
      <c r="A49" s="16" t="s">
        <v>83</v>
      </c>
    </row>
    <row r="50" spans="1:84" x14ac:dyDescent="0.25">
      <c r="B50" s="2" t="s">
        <v>0</v>
      </c>
      <c r="C50" s="3" t="s">
        <v>1</v>
      </c>
      <c r="D50" s="4" t="s">
        <v>2</v>
      </c>
      <c r="E50" s="5" t="s">
        <v>3</v>
      </c>
      <c r="F50" s="6" t="s">
        <v>4</v>
      </c>
      <c r="G50" s="7" t="s">
        <v>20</v>
      </c>
      <c r="H50" s="8" t="s">
        <v>21</v>
      </c>
      <c r="I50" s="9" t="s">
        <v>5</v>
      </c>
      <c r="J50" s="10" t="s">
        <v>6</v>
      </c>
      <c r="K50" s="11" t="s">
        <v>7</v>
      </c>
      <c r="L50" s="12" t="s">
        <v>8</v>
      </c>
      <c r="M50" s="13" t="s">
        <v>22</v>
      </c>
      <c r="N50" s="14" t="s">
        <v>9</v>
      </c>
      <c r="O50" s="15" t="s">
        <v>23</v>
      </c>
      <c r="P50" s="16" t="s">
        <v>76</v>
      </c>
      <c r="Q50" s="2" t="s">
        <v>10</v>
      </c>
      <c r="R50" s="3" t="s">
        <v>11</v>
      </c>
      <c r="S50" s="4" t="s">
        <v>12</v>
      </c>
      <c r="T50" s="5" t="s">
        <v>13</v>
      </c>
      <c r="U50" s="6" t="s">
        <v>14</v>
      </c>
      <c r="V50" s="7" t="s">
        <v>24</v>
      </c>
      <c r="W50" s="8" t="s">
        <v>25</v>
      </c>
      <c r="X50" s="9" t="s">
        <v>15</v>
      </c>
      <c r="Y50" s="10" t="s">
        <v>16</v>
      </c>
      <c r="Z50" s="11" t="s">
        <v>17</v>
      </c>
      <c r="AA50" s="12" t="s">
        <v>18</v>
      </c>
      <c r="AB50" s="13" t="s">
        <v>26</v>
      </c>
      <c r="AC50" s="14" t="s">
        <v>19</v>
      </c>
      <c r="AD50" s="15" t="s">
        <v>27</v>
      </c>
      <c r="AE50" s="16" t="s">
        <v>77</v>
      </c>
      <c r="AF50" s="2" t="s">
        <v>28</v>
      </c>
      <c r="AG50" s="3" t="s">
        <v>29</v>
      </c>
      <c r="AH50" s="4" t="s">
        <v>30</v>
      </c>
      <c r="AI50" s="5" t="s">
        <v>31</v>
      </c>
      <c r="AJ50" s="6" t="s">
        <v>32</v>
      </c>
      <c r="AK50" s="7" t="s">
        <v>33</v>
      </c>
      <c r="AL50" s="8" t="s">
        <v>34</v>
      </c>
      <c r="AM50" s="9" t="s">
        <v>35</v>
      </c>
      <c r="AN50" s="10" t="s">
        <v>36</v>
      </c>
      <c r="AO50" s="11" t="s">
        <v>37</v>
      </c>
      <c r="AP50" s="12" t="s">
        <v>38</v>
      </c>
      <c r="AQ50" s="13" t="s">
        <v>39</v>
      </c>
      <c r="AR50" s="14" t="s">
        <v>40</v>
      </c>
      <c r="AS50" s="15" t="s">
        <v>41</v>
      </c>
      <c r="AT50" s="16" t="s">
        <v>78</v>
      </c>
    </row>
    <row r="51" spans="1:84" x14ac:dyDescent="0.25">
      <c r="A51" s="2" t="s">
        <v>0</v>
      </c>
      <c r="B51" s="31" t="s">
        <v>79</v>
      </c>
      <c r="C51" s="32"/>
      <c r="D51" s="32"/>
      <c r="F51" s="32"/>
      <c r="G51" s="32"/>
      <c r="Q51" s="32"/>
      <c r="R51" s="32"/>
      <c r="S51" s="32"/>
      <c r="U51" s="32"/>
      <c r="V51" s="32"/>
      <c r="AF51" s="32"/>
      <c r="AG51" s="32"/>
      <c r="AH51" s="32"/>
      <c r="AJ51" s="32"/>
      <c r="AK51" s="32"/>
    </row>
    <row r="52" spans="1:84" x14ac:dyDescent="0.25">
      <c r="A52" s="3" t="s">
        <v>1</v>
      </c>
      <c r="B52" s="32">
        <v>1.6285437729693801E-17</v>
      </c>
      <c r="C52" s="31" t="s">
        <v>79</v>
      </c>
      <c r="D52" s="32"/>
      <c r="E52" s="32"/>
      <c r="F52" s="32"/>
      <c r="G52" s="32"/>
      <c r="H52" s="32"/>
      <c r="I52" s="32"/>
      <c r="J52" s="32"/>
      <c r="K52" s="32"/>
      <c r="L52" s="32"/>
      <c r="P52" s="32"/>
      <c r="Q52" s="32"/>
      <c r="R52" s="32"/>
      <c r="S52" s="32"/>
      <c r="T52" s="32"/>
      <c r="U52" s="32"/>
      <c r="V52" s="32"/>
      <c r="W52" s="32"/>
      <c r="X52" s="32"/>
      <c r="Y52" s="32"/>
      <c r="Z52" s="32"/>
      <c r="AA52" s="32"/>
      <c r="AD52" s="32"/>
      <c r="AE52" s="32"/>
      <c r="AF52" s="32"/>
      <c r="AG52" s="32"/>
    </row>
    <row r="53" spans="1:84" x14ac:dyDescent="0.25">
      <c r="A53" s="4" t="s">
        <v>2</v>
      </c>
      <c r="B53" s="32">
        <v>1.1847164789231801E-28</v>
      </c>
      <c r="C53" s="32">
        <v>4.70459200043425E-22</v>
      </c>
      <c r="D53" s="31" t="s">
        <v>79</v>
      </c>
      <c r="E53" s="32"/>
      <c r="F53" s="32"/>
      <c r="G53" s="32"/>
      <c r="L53" s="32"/>
      <c r="Q53" s="32"/>
      <c r="R53" s="32"/>
      <c r="S53" s="32"/>
      <c r="U53" s="32"/>
      <c r="V53" s="32"/>
      <c r="AF53" s="32"/>
      <c r="AG53" s="32"/>
      <c r="AH53" s="32"/>
      <c r="AJ53" s="32"/>
      <c r="AK53" s="32"/>
    </row>
    <row r="54" spans="1:84" x14ac:dyDescent="0.25">
      <c r="A54" s="5" t="s">
        <v>3</v>
      </c>
      <c r="B54" s="1">
        <v>8.8386803209421401E-4</v>
      </c>
      <c r="C54" s="32">
        <v>3.0831194112568101E-16</v>
      </c>
      <c r="D54" s="32">
        <v>1.6141407098696102E-11</v>
      </c>
      <c r="E54" s="31" t="s">
        <v>79</v>
      </c>
      <c r="G54" s="32"/>
      <c r="T54" s="32"/>
      <c r="V54" s="32"/>
      <c r="AI54" s="32"/>
    </row>
    <row r="55" spans="1:84" x14ac:dyDescent="0.25">
      <c r="A55" s="6" t="s">
        <v>4</v>
      </c>
      <c r="B55" s="32">
        <v>1.70601700284969E-22</v>
      </c>
      <c r="C55" s="32">
        <v>7.1631680031945698E-9</v>
      </c>
      <c r="D55" s="32">
        <v>1.85596838749024E-136</v>
      </c>
      <c r="E55" s="1">
        <v>1.4648249378566E-2</v>
      </c>
      <c r="F55" s="31" t="s">
        <v>79</v>
      </c>
      <c r="G55" s="32"/>
      <c r="L55" s="32"/>
      <c r="Q55" s="32"/>
      <c r="S55" s="32"/>
      <c r="U55" s="32"/>
      <c r="V55" s="32"/>
      <c r="AF55" s="32"/>
      <c r="AG55" s="32"/>
      <c r="AH55" s="32"/>
      <c r="AI55" s="32"/>
      <c r="AJ55" s="32"/>
      <c r="AK55" s="32"/>
    </row>
    <row r="56" spans="1:84" x14ac:dyDescent="0.25">
      <c r="A56" s="7" t="s">
        <v>20</v>
      </c>
      <c r="B56" s="32">
        <v>1.0388056216138E-17</v>
      </c>
      <c r="C56" s="32">
        <v>1.7545349313638299E-58</v>
      </c>
      <c r="D56" s="32">
        <v>1.53169189920331E-49</v>
      </c>
      <c r="E56" s="32">
        <v>2.4839943175590201E-23</v>
      </c>
      <c r="F56" s="32">
        <v>1.9112275995570501E-21</v>
      </c>
      <c r="G56" s="31" t="s">
        <v>79</v>
      </c>
      <c r="H56" s="32"/>
      <c r="L56" s="32"/>
      <c r="Q56" s="32"/>
      <c r="R56" s="32"/>
      <c r="S56" s="32"/>
      <c r="T56" s="32"/>
      <c r="U56" s="32"/>
      <c r="V56" s="32"/>
      <c r="AF56" s="32"/>
      <c r="AG56" s="32"/>
      <c r="AH56" s="32"/>
      <c r="AJ56" s="32"/>
      <c r="AK56" s="32"/>
      <c r="AN56" s="32"/>
      <c r="AP56" s="32"/>
      <c r="AT56" s="32"/>
      <c r="AU56" s="32"/>
    </row>
    <row r="57" spans="1:84" x14ac:dyDescent="0.25">
      <c r="A57" s="8" t="s">
        <v>21</v>
      </c>
      <c r="B57" s="1">
        <v>1.69055507915419E-3</v>
      </c>
      <c r="C57" s="32">
        <v>6.5940350683153503E-11</v>
      </c>
      <c r="D57" s="1">
        <v>4.2499631178339698E-3</v>
      </c>
      <c r="E57" s="1">
        <v>0.86517228956974401</v>
      </c>
      <c r="F57" s="1">
        <v>1.81922592600154E-3</v>
      </c>
      <c r="G57" s="32">
        <v>5.1278539834721798E-5</v>
      </c>
      <c r="H57" s="31" t="s">
        <v>79</v>
      </c>
      <c r="I57" s="32"/>
      <c r="J57" s="32"/>
      <c r="K57" s="32"/>
      <c r="L57" s="32"/>
      <c r="P57" s="32"/>
      <c r="R57" s="32"/>
      <c r="T57" s="32"/>
      <c r="X57" s="32"/>
      <c r="Y57" s="32"/>
      <c r="Z57" s="32"/>
      <c r="AA57" s="32"/>
      <c r="AC57" s="32"/>
      <c r="AD57" s="32"/>
      <c r="AE57" s="32"/>
    </row>
    <row r="58" spans="1:84" x14ac:dyDescent="0.25">
      <c r="A58" s="9" t="s">
        <v>5</v>
      </c>
      <c r="B58" s="1">
        <v>1.51649236562182E-2</v>
      </c>
      <c r="C58" s="32">
        <v>5.0738596114927097E-37</v>
      </c>
      <c r="D58" s="1">
        <v>0.20528043807742299</v>
      </c>
      <c r="E58" s="1">
        <v>0.27756795287986202</v>
      </c>
      <c r="F58" s="1">
        <v>4.0621220216702503E-2</v>
      </c>
      <c r="G58" s="1">
        <v>0.94769710461241496</v>
      </c>
      <c r="H58" s="32">
        <v>3.9927915318701003E-18</v>
      </c>
      <c r="I58" s="31" t="s">
        <v>79</v>
      </c>
      <c r="J58" s="32"/>
      <c r="K58" s="32"/>
      <c r="L58" s="32"/>
      <c r="O58" s="32"/>
      <c r="P58" s="32"/>
      <c r="Q58" s="32"/>
      <c r="R58" s="32"/>
      <c r="T58" s="32"/>
      <c r="X58" s="32"/>
      <c r="Y58" s="32"/>
      <c r="Z58" s="32"/>
      <c r="AA58" s="32"/>
      <c r="AC58" s="32"/>
      <c r="AD58" s="32"/>
      <c r="AE58" s="32"/>
      <c r="AH58" s="32"/>
      <c r="AK58" s="32"/>
      <c r="AM58" s="32"/>
      <c r="AN58" s="32"/>
      <c r="AO58" s="32"/>
      <c r="AP58" s="32"/>
      <c r="AR58" s="32"/>
      <c r="AS58" s="32"/>
      <c r="AT58" s="32"/>
      <c r="AU58" s="32"/>
    </row>
    <row r="59" spans="1:84" x14ac:dyDescent="0.25">
      <c r="A59" s="10" t="s">
        <v>6</v>
      </c>
      <c r="B59" s="1">
        <v>0.54627852944115496</v>
      </c>
      <c r="C59" s="32">
        <v>2.83990315569156E-33</v>
      </c>
      <c r="D59" s="1">
        <v>8.5703125148800199E-2</v>
      </c>
      <c r="E59" s="1">
        <v>0.112724159723676</v>
      </c>
      <c r="F59" s="1">
        <v>5.0225844654754898E-3</v>
      </c>
      <c r="G59" s="1">
        <v>0.31272913950198999</v>
      </c>
      <c r="H59" s="32">
        <v>5.7878220761702905E-17</v>
      </c>
      <c r="I59" s="32">
        <v>1.31020236238101E-100</v>
      </c>
      <c r="J59" s="31" t="s">
        <v>79</v>
      </c>
      <c r="K59" s="32"/>
      <c r="L59" s="32"/>
      <c r="M59" s="32"/>
      <c r="O59" s="32"/>
      <c r="P59" s="32"/>
      <c r="R59" s="32"/>
      <c r="X59" s="32"/>
      <c r="Y59" s="32"/>
      <c r="Z59" s="32"/>
      <c r="AA59" s="32"/>
      <c r="AB59" s="32"/>
      <c r="AD59" s="32"/>
      <c r="AE59" s="32"/>
      <c r="AK59" s="32"/>
      <c r="AM59" s="32"/>
      <c r="AN59" s="32"/>
      <c r="AP59" s="32"/>
      <c r="AQ59" s="32"/>
      <c r="AS59" s="32"/>
      <c r="AT59" s="32"/>
      <c r="AU59" s="32"/>
    </row>
    <row r="60" spans="1:84" x14ac:dyDescent="0.25">
      <c r="A60" s="11" t="s">
        <v>7</v>
      </c>
      <c r="B60" s="1">
        <v>1.38545365646545E-3</v>
      </c>
      <c r="C60" s="32">
        <v>2.8994074926413802E-22</v>
      </c>
      <c r="D60" s="1">
        <v>0.52789937767873196</v>
      </c>
      <c r="E60" s="1">
        <v>0.33283025091617602</v>
      </c>
      <c r="F60" s="1">
        <v>0.19197254340436601</v>
      </c>
      <c r="G60" s="1">
        <v>0.15728398198128499</v>
      </c>
      <c r="H60" s="32">
        <v>8.6074418925991199E-11</v>
      </c>
      <c r="I60" s="32">
        <v>5.3319259860584795E-91</v>
      </c>
      <c r="J60" s="32">
        <v>6.0982951788607306E-20</v>
      </c>
      <c r="K60" s="31" t="s">
        <v>79</v>
      </c>
      <c r="L60" s="32"/>
      <c r="M60" s="32"/>
      <c r="O60" s="32"/>
      <c r="P60" s="32"/>
      <c r="Q60" s="32"/>
      <c r="R60" s="32"/>
      <c r="T60" s="32"/>
      <c r="X60" s="32"/>
      <c r="Y60" s="32"/>
      <c r="Z60" s="32"/>
      <c r="AA60" s="32"/>
      <c r="AB60" s="32"/>
      <c r="AC60" s="32"/>
      <c r="AD60" s="32"/>
      <c r="AE60" s="32"/>
      <c r="AK60" s="32"/>
      <c r="AM60" s="32"/>
      <c r="AN60" s="32"/>
      <c r="AO60" s="32"/>
      <c r="AQ60" s="32"/>
      <c r="AR60" s="32"/>
      <c r="AT60" s="32"/>
      <c r="AU60" s="32"/>
    </row>
    <row r="61" spans="1:84" x14ac:dyDescent="0.25">
      <c r="A61" s="12" t="s">
        <v>8</v>
      </c>
      <c r="B61" s="1">
        <v>0.21114803424346101</v>
      </c>
      <c r="C61" s="32">
        <v>1.9638435191637701E-17</v>
      </c>
      <c r="D61" s="32">
        <v>5.2289523992699603E-7</v>
      </c>
      <c r="E61" s="1">
        <v>1.8545587536776601E-2</v>
      </c>
      <c r="F61" s="32">
        <v>1.5449272663671502E-5</v>
      </c>
      <c r="G61" s="32">
        <v>8.4054718527573505E-5</v>
      </c>
      <c r="H61" s="32">
        <v>7.0519241416725797E-22</v>
      </c>
      <c r="I61" s="32">
        <v>8.6841751738221697E-61</v>
      </c>
      <c r="J61" s="32">
        <v>3.0758320403916702E-122</v>
      </c>
      <c r="K61" s="32">
        <v>1.5027466514588501E-12</v>
      </c>
      <c r="L61" s="31" t="s">
        <v>79</v>
      </c>
      <c r="M61" s="32"/>
      <c r="N61" s="32"/>
      <c r="O61" s="32"/>
      <c r="P61" s="32"/>
      <c r="R61" s="32"/>
      <c r="X61" s="32"/>
      <c r="Y61" s="32"/>
      <c r="Z61" s="32"/>
      <c r="AA61" s="32"/>
      <c r="AB61" s="32"/>
      <c r="AC61" s="32"/>
      <c r="AD61" s="32"/>
      <c r="AE61" s="32"/>
      <c r="AH61" s="32"/>
      <c r="AJ61" s="32"/>
      <c r="AK61" s="32"/>
      <c r="AM61" s="32"/>
      <c r="AN61" s="32"/>
      <c r="AP61" s="32"/>
      <c r="AR61" s="32"/>
      <c r="AS61" s="32"/>
      <c r="AT61" s="32"/>
      <c r="AU61" s="32"/>
    </row>
    <row r="62" spans="1:84" x14ac:dyDescent="0.25">
      <c r="A62" s="13" t="s">
        <v>22</v>
      </c>
      <c r="B62" s="1">
        <v>1.49440137163668E-2</v>
      </c>
      <c r="C62" s="1">
        <v>4.1591869211281803E-3</v>
      </c>
      <c r="D62" s="1">
        <v>0.17272948747624101</v>
      </c>
      <c r="E62" s="1">
        <v>0.58602231175318598</v>
      </c>
      <c r="F62" s="1">
        <v>7.7290572478044897E-2</v>
      </c>
      <c r="G62" s="1">
        <v>4.2951435080355399E-2</v>
      </c>
      <c r="H62" s="1">
        <v>1.12025484034298E-2</v>
      </c>
      <c r="I62" s="1">
        <v>7.4762430241459801E-2</v>
      </c>
      <c r="J62" s="32">
        <v>9.6187189331469993E-37</v>
      </c>
      <c r="K62" s="32">
        <v>5.1999093440202398E-20</v>
      </c>
      <c r="L62" s="32">
        <v>4.8855085800354199E-32</v>
      </c>
      <c r="M62" s="31" t="s">
        <v>79</v>
      </c>
      <c r="P62" s="32"/>
      <c r="Y62" s="32"/>
      <c r="Z62" s="32"/>
      <c r="AA62" s="32"/>
      <c r="AB62" s="32"/>
      <c r="AN62" s="32"/>
      <c r="AO62" s="32"/>
      <c r="AP62" s="32"/>
      <c r="AQ62" s="32"/>
      <c r="CF62" s="32"/>
    </row>
    <row r="63" spans="1:84" x14ac:dyDescent="0.25">
      <c r="A63" s="14" t="s">
        <v>9</v>
      </c>
      <c r="B63" s="1">
        <v>0.178761970672802</v>
      </c>
      <c r="C63" s="1">
        <v>4.9223672302587999E-2</v>
      </c>
      <c r="D63" s="1">
        <v>6.3440799417379706E-2</v>
      </c>
      <c r="E63" s="1">
        <v>0.101761307182389</v>
      </c>
      <c r="F63" s="1">
        <v>0.314247249647084</v>
      </c>
      <c r="G63" s="1">
        <v>0.60019024357341699</v>
      </c>
      <c r="H63" s="1">
        <v>2.9161520787441701E-4</v>
      </c>
      <c r="I63" s="1">
        <v>1.08043516460681E-3</v>
      </c>
      <c r="J63" s="1">
        <v>2.1871777251497498E-2</v>
      </c>
      <c r="K63" s="1">
        <v>1.45950658434947E-3</v>
      </c>
      <c r="L63" s="32">
        <v>9.4533781428726605E-6</v>
      </c>
      <c r="M63" s="1">
        <v>0.37079082229974097</v>
      </c>
      <c r="N63" s="31" t="s">
        <v>79</v>
      </c>
      <c r="P63" s="32"/>
      <c r="T63" s="32"/>
      <c r="AC63" s="32"/>
      <c r="AI63" s="32"/>
      <c r="AR63" s="32"/>
    </row>
    <row r="64" spans="1:84" x14ac:dyDescent="0.25">
      <c r="A64" s="15" t="s">
        <v>23</v>
      </c>
      <c r="B64" s="1">
        <v>0.624019562395557</v>
      </c>
      <c r="C64" s="1">
        <v>6.1828527677512497E-3</v>
      </c>
      <c r="D64" s="1">
        <v>0.19235091679844199</v>
      </c>
      <c r="E64" s="1">
        <v>0.47523459322645201</v>
      </c>
      <c r="F64" s="1">
        <v>0.199909699669508</v>
      </c>
      <c r="G64" s="1">
        <v>1.6875171178448199E-2</v>
      </c>
      <c r="H64" s="1">
        <v>2.9636794326838301E-3</v>
      </c>
      <c r="I64" s="32">
        <v>6.9890533835402705E-10</v>
      </c>
      <c r="J64" s="32">
        <v>1.50752296629308E-13</v>
      </c>
      <c r="K64" s="32">
        <v>7.1009171914034898E-5</v>
      </c>
      <c r="L64" s="32">
        <v>1.9394818371780701E-14</v>
      </c>
      <c r="M64" s="1">
        <v>7.52625677710064E-4</v>
      </c>
      <c r="N64" s="1">
        <v>0.41597260961230198</v>
      </c>
      <c r="O64" s="31" t="s">
        <v>79</v>
      </c>
      <c r="P64" s="32"/>
      <c r="R64" s="32"/>
      <c r="X64" s="32"/>
      <c r="Y64" s="32"/>
      <c r="Z64" s="32"/>
      <c r="AA64" s="32"/>
      <c r="AD64" s="32"/>
      <c r="AE64" s="32"/>
      <c r="AM64" s="32"/>
      <c r="AN64" s="32"/>
      <c r="AS64" s="32"/>
      <c r="AT64" s="32"/>
      <c r="AU64" s="32"/>
    </row>
    <row r="65" spans="1:47" x14ac:dyDescent="0.25">
      <c r="A65" s="16" t="s">
        <v>76</v>
      </c>
      <c r="B65" s="1">
        <v>0.39055758376330302</v>
      </c>
      <c r="C65" s="32">
        <v>2.6251989824186499E-31</v>
      </c>
      <c r="D65" s="1">
        <v>8.5528887744077797E-4</v>
      </c>
      <c r="E65" s="1">
        <v>0.72659367160780997</v>
      </c>
      <c r="F65" s="1">
        <v>3.5714340217535799E-4</v>
      </c>
      <c r="G65" s="1">
        <v>4.5662170664816398E-2</v>
      </c>
      <c r="H65" s="32">
        <v>4.2792577295865298E-23</v>
      </c>
      <c r="I65" s="32">
        <v>1.2461119700804499E-167</v>
      </c>
      <c r="J65" s="32">
        <v>1.2820330402053799E-156</v>
      </c>
      <c r="K65" s="32">
        <v>4.4810379876425098E-48</v>
      </c>
      <c r="L65" s="32">
        <v>4.4778311528890399E-150</v>
      </c>
      <c r="M65" s="32">
        <v>9.1143849809877804E-11</v>
      </c>
      <c r="N65" s="32">
        <v>1.7814493879558499E-5</v>
      </c>
      <c r="O65" s="32">
        <v>4.3003575487530699E-14</v>
      </c>
      <c r="P65" s="31" t="s">
        <v>79</v>
      </c>
      <c r="R65" s="32"/>
      <c r="T65" s="32"/>
      <c r="X65" s="32"/>
      <c r="Y65" s="32"/>
      <c r="Z65" s="32"/>
      <c r="AA65" s="32"/>
      <c r="AC65" s="32"/>
      <c r="AD65" s="32"/>
      <c r="AE65" s="32"/>
      <c r="AH65" s="32"/>
      <c r="AK65" s="32"/>
      <c r="AM65" s="32"/>
      <c r="AN65" s="32"/>
      <c r="AO65" s="32"/>
      <c r="AP65" s="32"/>
      <c r="AR65" s="32"/>
      <c r="AS65" s="32"/>
      <c r="AT65" s="32"/>
      <c r="AU65" s="32"/>
    </row>
    <row r="66" spans="1:47" x14ac:dyDescent="0.25">
      <c r="A66" s="2" t="s">
        <v>10</v>
      </c>
      <c r="B66" s="32">
        <v>2.7907094461680001E-61</v>
      </c>
      <c r="C66" s="32">
        <v>3.0658667085940599E-10</v>
      </c>
      <c r="D66" s="32">
        <v>5.4375804018083098E-6</v>
      </c>
      <c r="E66" s="1">
        <v>0.46724700138320402</v>
      </c>
      <c r="F66" s="32">
        <v>2.3027543601548801E-7</v>
      </c>
      <c r="G66" s="32">
        <v>9.3392856632521895E-6</v>
      </c>
      <c r="H66" s="1">
        <v>0.95880529078047905</v>
      </c>
      <c r="I66" s="32">
        <v>8.0828280434239198E-6</v>
      </c>
      <c r="J66" s="1">
        <v>3.3785809034091299E-2</v>
      </c>
      <c r="K66" s="32">
        <v>2.5425015071113901E-7</v>
      </c>
      <c r="L66" s="1">
        <v>9.0411370578265801E-2</v>
      </c>
      <c r="M66" s="1">
        <v>1.0518673190574999E-2</v>
      </c>
      <c r="N66" s="1">
        <v>1.3873984432827499E-4</v>
      </c>
      <c r="O66" s="1">
        <v>0.41406280300787801</v>
      </c>
      <c r="P66" s="1">
        <v>4.3210995914521401E-4</v>
      </c>
      <c r="Q66" s="31" t="s">
        <v>79</v>
      </c>
      <c r="R66" s="32"/>
      <c r="S66" s="32"/>
      <c r="T66" s="32"/>
      <c r="U66" s="32"/>
      <c r="V66" s="32"/>
      <c r="X66" s="32"/>
      <c r="Z66" s="32"/>
      <c r="AC66" s="32"/>
      <c r="AF66" s="32"/>
      <c r="AR66" s="32"/>
    </row>
    <row r="67" spans="1:47" x14ac:dyDescent="0.25">
      <c r="A67" s="3" t="s">
        <v>11</v>
      </c>
      <c r="B67" s="32">
        <v>1.40659914139941E-8</v>
      </c>
      <c r="C67" s="32">
        <v>2.5452029989762201E-50</v>
      </c>
      <c r="D67" s="32">
        <v>4.0713337847602299E-6</v>
      </c>
      <c r="E67" s="1">
        <v>1.0829583279593101E-3</v>
      </c>
      <c r="F67" s="1">
        <v>1.7934815373562699E-3</v>
      </c>
      <c r="G67" s="32">
        <v>2.4579489938553001E-19</v>
      </c>
      <c r="H67" s="32">
        <v>1.47561041341879E-9</v>
      </c>
      <c r="I67" s="32">
        <v>1.55940514988608E-23</v>
      </c>
      <c r="J67" s="32">
        <v>3.60389835392782E-15</v>
      </c>
      <c r="K67" s="32">
        <v>6.9525299812392697E-18</v>
      </c>
      <c r="L67" s="32">
        <v>1.28507168815993E-12</v>
      </c>
      <c r="M67" s="1">
        <v>0.91000421432288203</v>
      </c>
      <c r="N67" s="1">
        <v>2.5871470927940499E-2</v>
      </c>
      <c r="O67" s="32">
        <v>1.9855562246682899E-5</v>
      </c>
      <c r="P67" s="32">
        <v>5.2491812504860299E-21</v>
      </c>
      <c r="Q67" s="32">
        <v>3.2711707734181397E-26</v>
      </c>
      <c r="R67" s="31" t="s">
        <v>79</v>
      </c>
      <c r="S67" s="32"/>
      <c r="T67" s="32"/>
      <c r="U67" s="32"/>
      <c r="V67" s="32"/>
      <c r="W67" s="32"/>
      <c r="X67" s="32"/>
      <c r="Y67" s="32"/>
      <c r="Z67" s="32"/>
      <c r="AA67" s="32"/>
      <c r="AC67" s="32"/>
      <c r="AD67" s="32"/>
      <c r="AE67" s="32"/>
      <c r="AF67" s="32"/>
      <c r="AG67" s="32"/>
      <c r="AM67" s="32"/>
      <c r="AS67" s="32"/>
    </row>
    <row r="68" spans="1:47" x14ac:dyDescent="0.25">
      <c r="A68" s="4" t="s">
        <v>12</v>
      </c>
      <c r="B68" s="32">
        <v>7.5245030494188503E-15</v>
      </c>
      <c r="C68" s="32">
        <v>1.42932813124979E-15</v>
      </c>
      <c r="D68" s="32">
        <v>3.0987745243712299E-63</v>
      </c>
      <c r="E68" s="1">
        <v>0.193600635008222</v>
      </c>
      <c r="F68" s="32">
        <v>1.2187552858451699E-64</v>
      </c>
      <c r="G68" s="32">
        <v>5.7522883019711196E-26</v>
      </c>
      <c r="H68" s="1">
        <v>0.72441710686573102</v>
      </c>
      <c r="I68" s="1">
        <v>0.91775863146332004</v>
      </c>
      <c r="J68" s="1">
        <v>0.28961736854558701</v>
      </c>
      <c r="K68" s="1">
        <v>0.51029407065698895</v>
      </c>
      <c r="L68" s="1">
        <v>1.04503269639826E-2</v>
      </c>
      <c r="M68" s="1">
        <v>4.8414700726083601E-2</v>
      </c>
      <c r="N68" s="1">
        <v>0.54127128007929404</v>
      </c>
      <c r="O68" s="1">
        <v>0.33673675414154403</v>
      </c>
      <c r="P68" s="1">
        <v>0.16033221387296701</v>
      </c>
      <c r="Q68" s="32">
        <v>1.69260862903115E-23</v>
      </c>
      <c r="R68" s="32">
        <v>1.55165746606856E-30</v>
      </c>
      <c r="S68" s="31" t="s">
        <v>79</v>
      </c>
      <c r="T68" s="32"/>
      <c r="U68" s="32"/>
      <c r="V68" s="32"/>
      <c r="AF68" s="32"/>
      <c r="AG68" s="32"/>
      <c r="AH68" s="32"/>
      <c r="AJ68" s="32"/>
      <c r="AK68" s="32"/>
    </row>
    <row r="69" spans="1:47" x14ac:dyDescent="0.25">
      <c r="A69" s="5" t="s">
        <v>13</v>
      </c>
      <c r="B69" s="1">
        <v>9.0815982276128901E-2</v>
      </c>
      <c r="C69" s="32">
        <v>1.7342193492743799E-13</v>
      </c>
      <c r="D69" s="1">
        <v>0.43794862385387201</v>
      </c>
      <c r="E69" s="32">
        <v>9.2477781285677005E-14</v>
      </c>
      <c r="F69" s="1">
        <v>6.6801002187937301E-3</v>
      </c>
      <c r="G69" s="32">
        <v>8.4155786215021005E-9</v>
      </c>
      <c r="H69" s="32">
        <v>8.7032856340111604E-5</v>
      </c>
      <c r="I69" s="32">
        <v>7.5781846915862901E-6</v>
      </c>
      <c r="J69" s="1">
        <v>2.6187267696795701E-3</v>
      </c>
      <c r="K69" s="32">
        <v>1.70453471015446E-5</v>
      </c>
      <c r="L69" s="1">
        <v>8.14916689380424E-4</v>
      </c>
      <c r="M69" s="1">
        <v>0.24204268787147401</v>
      </c>
      <c r="N69" s="32">
        <v>6.0408858727523499E-5</v>
      </c>
      <c r="O69" s="1">
        <v>0.64539622186462797</v>
      </c>
      <c r="P69" s="32">
        <v>1.24044997176399E-5</v>
      </c>
      <c r="Q69" s="32">
        <v>2.86294393441229E-12</v>
      </c>
      <c r="R69" s="32">
        <v>5.9109269260604102E-49</v>
      </c>
      <c r="S69" s="32">
        <v>1.15689185513866E-14</v>
      </c>
      <c r="T69" s="31" t="s">
        <v>79</v>
      </c>
      <c r="V69" s="32"/>
      <c r="X69" s="32"/>
      <c r="Y69" s="32"/>
      <c r="Z69" s="32"/>
      <c r="AC69" s="32"/>
      <c r="AE69" s="32"/>
    </row>
    <row r="70" spans="1:47" x14ac:dyDescent="0.25">
      <c r="A70" s="6" t="s">
        <v>14</v>
      </c>
      <c r="B70" s="32">
        <v>3.6314765658315399E-13</v>
      </c>
      <c r="C70" s="32">
        <v>8.64205744454779E-8</v>
      </c>
      <c r="D70" s="32">
        <v>5.9571336945809301E-60</v>
      </c>
      <c r="E70" s="1">
        <v>0.81610426631511201</v>
      </c>
      <c r="F70" s="32">
        <v>7.8563903625121895E-72</v>
      </c>
      <c r="G70" s="32">
        <v>3.2817067963990501E-17</v>
      </c>
      <c r="H70" s="1">
        <v>0.415777049286358</v>
      </c>
      <c r="I70" s="1">
        <v>0.431102486812103</v>
      </c>
      <c r="J70" s="1">
        <v>5.5625293991533299E-2</v>
      </c>
      <c r="K70" s="1">
        <v>0.928140927030629</v>
      </c>
      <c r="L70" s="1">
        <v>7.3414288786172405E-4</v>
      </c>
      <c r="M70" s="1">
        <v>2.7060370720513E-2</v>
      </c>
      <c r="N70" s="1">
        <v>0.98517038989457895</v>
      </c>
      <c r="O70" s="1">
        <v>0.27957059740263102</v>
      </c>
      <c r="P70" s="1">
        <v>1.68710566831154E-2</v>
      </c>
      <c r="Q70" s="32">
        <v>9.6110871575683992E-12</v>
      </c>
      <c r="R70" s="32">
        <v>3.4137023256985802E-10</v>
      </c>
      <c r="S70" s="32">
        <v>1.39942564379182E-89</v>
      </c>
      <c r="T70" s="1">
        <v>0.68284030390495898</v>
      </c>
      <c r="U70" s="31" t="s">
        <v>79</v>
      </c>
      <c r="V70" s="32"/>
      <c r="AF70" s="32"/>
      <c r="AG70" s="32"/>
      <c r="AH70" s="32"/>
      <c r="AJ70" s="32"/>
      <c r="AK70" s="32"/>
    </row>
    <row r="71" spans="1:47" x14ac:dyDescent="0.25">
      <c r="A71" s="7" t="s">
        <v>24</v>
      </c>
      <c r="B71" s="32">
        <v>3.1831035756612702E-6</v>
      </c>
      <c r="C71" s="32">
        <v>1.50353688784148E-18</v>
      </c>
      <c r="D71" s="32">
        <v>3.5346813145745503E-11</v>
      </c>
      <c r="E71" s="32">
        <v>2.2568348480854299E-5</v>
      </c>
      <c r="F71" s="32">
        <v>1.9130910329685398E-6</v>
      </c>
      <c r="G71" s="32">
        <v>2.7019427743681599E-24</v>
      </c>
      <c r="H71" s="1">
        <v>5.4516266541843897E-2</v>
      </c>
      <c r="I71" s="1">
        <v>0.10039061291413701</v>
      </c>
      <c r="J71" s="1">
        <v>0.77452970979151303</v>
      </c>
      <c r="K71" s="1">
        <v>5.5901739240675298E-2</v>
      </c>
      <c r="L71" s="1">
        <v>0.65039989412606303</v>
      </c>
      <c r="M71" s="1">
        <v>9.3932000891727596E-2</v>
      </c>
      <c r="N71" s="1">
        <v>0.949208482974503</v>
      </c>
      <c r="O71" s="1">
        <v>0.75512391729735895</v>
      </c>
      <c r="P71" s="1">
        <v>0.51119862332205601</v>
      </c>
      <c r="Q71" s="32">
        <v>7.4812130513178493E-12</v>
      </c>
      <c r="R71" s="32">
        <v>5.36746937065548E-53</v>
      </c>
      <c r="S71" s="32">
        <v>3.1969364456039399E-28</v>
      </c>
      <c r="T71" s="32">
        <v>1.0248197783562901E-25</v>
      </c>
      <c r="U71" s="32">
        <v>2.8475937620463697E-14</v>
      </c>
      <c r="V71" s="31" t="s">
        <v>79</v>
      </c>
      <c r="W71" s="32"/>
      <c r="AG71" s="32"/>
      <c r="AK71" s="32"/>
    </row>
    <row r="72" spans="1:47" x14ac:dyDescent="0.25">
      <c r="A72" s="8" t="s">
        <v>25</v>
      </c>
      <c r="B72" s="1">
        <v>4.9208744463778202E-2</v>
      </c>
      <c r="C72" s="32">
        <v>5.5005888524567797E-5</v>
      </c>
      <c r="D72" s="1">
        <v>0.81760916188181898</v>
      </c>
      <c r="E72" s="1">
        <v>5.1635817712764797E-3</v>
      </c>
      <c r="F72" s="1">
        <v>0.161695556199699</v>
      </c>
      <c r="G72" s="1">
        <v>1.7177957974528601E-2</v>
      </c>
      <c r="H72" s="1">
        <v>3.7075867467860499E-2</v>
      </c>
      <c r="I72" s="1">
        <v>6.9160704973478093E-2</v>
      </c>
      <c r="J72" s="1">
        <v>0.1321914878056</v>
      </c>
      <c r="K72" s="1">
        <v>9.0604800138527994E-2</v>
      </c>
      <c r="L72" s="1">
        <v>0.189883065812195</v>
      </c>
      <c r="M72" s="1">
        <v>0.87356775461462399</v>
      </c>
      <c r="N72" s="1">
        <v>7.9192205435767195E-3</v>
      </c>
      <c r="O72" s="1">
        <v>0.312798987274156</v>
      </c>
      <c r="P72" s="1">
        <v>8.7410859203519306E-2</v>
      </c>
      <c r="Q72" s="1">
        <v>1.0193343924589799E-2</v>
      </c>
      <c r="R72" s="32">
        <v>3.6774938930636499E-7</v>
      </c>
      <c r="S72" s="1">
        <v>0.52412791548399296</v>
      </c>
      <c r="T72" s="1">
        <v>2.3737906330757501E-2</v>
      </c>
      <c r="U72" s="1">
        <v>0.21106672722463099</v>
      </c>
      <c r="V72" s="32">
        <v>9.7824508918027393E-5</v>
      </c>
      <c r="W72" s="31" t="s">
        <v>79</v>
      </c>
    </row>
    <row r="73" spans="1:47" x14ac:dyDescent="0.25">
      <c r="A73" s="9" t="s">
        <v>15</v>
      </c>
      <c r="B73" s="1">
        <v>0.243566141027896</v>
      </c>
      <c r="C73" s="32">
        <v>3.52732465484434E-18</v>
      </c>
      <c r="D73" s="1">
        <v>0.31655705363938702</v>
      </c>
      <c r="E73" s="1">
        <v>0.88172918825144397</v>
      </c>
      <c r="F73" s="1">
        <v>0.24481648770970599</v>
      </c>
      <c r="G73" s="1">
        <v>0.405645826022978</v>
      </c>
      <c r="H73" s="32">
        <v>3.9146085213329998E-13</v>
      </c>
      <c r="I73" s="32">
        <v>1.32647505865938E-50</v>
      </c>
      <c r="J73" s="32">
        <v>2.69494486508097E-26</v>
      </c>
      <c r="K73" s="32">
        <v>5.4763405076549802E-41</v>
      </c>
      <c r="L73" s="32">
        <v>1.9194350397871399E-25</v>
      </c>
      <c r="M73" s="1">
        <v>0.35922266754419002</v>
      </c>
      <c r="N73" s="1">
        <v>1.7472704074782499E-3</v>
      </c>
      <c r="O73" s="32">
        <v>6.3714775703258994E-11</v>
      </c>
      <c r="P73" s="32">
        <v>2.17418635069386E-45</v>
      </c>
      <c r="Q73" s="32">
        <v>1.38539530550372E-5</v>
      </c>
      <c r="R73" s="32">
        <v>1.61515178417937E-34</v>
      </c>
      <c r="S73" s="1">
        <v>0.113325821704699</v>
      </c>
      <c r="T73" s="32">
        <v>2.44141324482478E-9</v>
      </c>
      <c r="U73" s="1">
        <v>0.49244564388210998</v>
      </c>
      <c r="V73" s="1">
        <v>2.5232896224662002E-4</v>
      </c>
      <c r="W73" s="1">
        <v>2.9034920784946301E-2</v>
      </c>
      <c r="X73" s="31" t="s">
        <v>79</v>
      </c>
      <c r="Y73" s="32"/>
      <c r="Z73" s="32"/>
      <c r="AA73" s="32"/>
      <c r="AC73" s="32"/>
      <c r="AD73" s="32"/>
      <c r="AE73" s="32"/>
      <c r="AK73" s="32"/>
      <c r="AM73" s="32"/>
      <c r="AN73" s="32"/>
      <c r="AO73" s="32"/>
      <c r="AP73" s="32"/>
      <c r="AS73" s="32"/>
      <c r="AT73" s="32"/>
      <c r="AU73" s="32"/>
    </row>
    <row r="74" spans="1:47" x14ac:dyDescent="0.25">
      <c r="A74" s="10" t="s">
        <v>16</v>
      </c>
      <c r="B74" s="1">
        <v>0.75644820263503898</v>
      </c>
      <c r="C74" s="32">
        <v>1.00608773355442E-15</v>
      </c>
      <c r="D74" s="1">
        <v>0.139399685134179</v>
      </c>
      <c r="E74" s="1">
        <v>0.83003170571693896</v>
      </c>
      <c r="F74" s="1">
        <v>6.4697653111723194E-2</v>
      </c>
      <c r="G74" s="1">
        <v>0.81192304695900896</v>
      </c>
      <c r="H74" s="32">
        <v>1.2589748556008199E-13</v>
      </c>
      <c r="I74" s="32">
        <v>2.7685077563292302E-38</v>
      </c>
      <c r="J74" s="32">
        <v>2.3022319204877999E-40</v>
      </c>
      <c r="K74" s="32">
        <v>6.7049783983553201E-16</v>
      </c>
      <c r="L74" s="32">
        <v>8.7188560180849895E-39</v>
      </c>
      <c r="M74" s="32">
        <v>2.2267378550744398E-6</v>
      </c>
      <c r="N74" s="1">
        <v>4.38728801284666E-3</v>
      </c>
      <c r="O74" s="32">
        <v>5.2814432870071499E-14</v>
      </c>
      <c r="P74" s="32">
        <v>9.7894532673551208E-46</v>
      </c>
      <c r="Q74" s="1">
        <v>1.5933922906690499E-3</v>
      </c>
      <c r="R74" s="32">
        <v>1.3425225181347499E-30</v>
      </c>
      <c r="S74" s="1">
        <v>0.19107013007615201</v>
      </c>
      <c r="T74" s="32">
        <v>4.6525840460664101E-8</v>
      </c>
      <c r="U74" s="1">
        <v>0.79509308527581402</v>
      </c>
      <c r="V74" s="1">
        <v>9.3394804835734303E-3</v>
      </c>
      <c r="W74" s="1">
        <v>2.6339557975851399E-2</v>
      </c>
      <c r="X74" s="32">
        <v>5.4800174289289703E-134</v>
      </c>
      <c r="Y74" s="31" t="s">
        <v>79</v>
      </c>
      <c r="Z74" s="32"/>
      <c r="AA74" s="32"/>
      <c r="AB74" s="32"/>
      <c r="AC74" s="32"/>
      <c r="AD74" s="32"/>
      <c r="AE74" s="32"/>
      <c r="AK74" s="32"/>
      <c r="AM74" s="32"/>
      <c r="AN74" s="32"/>
      <c r="AP74" s="32"/>
      <c r="AS74" s="32"/>
      <c r="AT74" s="32"/>
      <c r="AU74" s="32"/>
    </row>
    <row r="75" spans="1:47" x14ac:dyDescent="0.25">
      <c r="A75" s="11" t="s">
        <v>17</v>
      </c>
      <c r="B75" s="1">
        <v>2.6462531717658801E-2</v>
      </c>
      <c r="C75" s="32">
        <v>4.4323866725541898E-14</v>
      </c>
      <c r="D75" s="1">
        <v>0.86248777925784104</v>
      </c>
      <c r="E75" s="1">
        <v>0.67232395437352099</v>
      </c>
      <c r="F75" s="1">
        <v>0.91707524493646597</v>
      </c>
      <c r="G75" s="1">
        <v>0.28378255285170501</v>
      </c>
      <c r="H75" s="32">
        <v>7.6646179778215806E-8</v>
      </c>
      <c r="I75" s="32">
        <v>4.6369247960601901E-43</v>
      </c>
      <c r="J75" s="32">
        <v>1.48045095113335E-10</v>
      </c>
      <c r="K75" s="32">
        <v>9.3525999984871505E-69</v>
      </c>
      <c r="L75" s="32">
        <v>2.7050674944627199E-9</v>
      </c>
      <c r="M75" s="32">
        <v>1.93136305546224E-12</v>
      </c>
      <c r="N75" s="1">
        <v>5.5141917480034204E-3</v>
      </c>
      <c r="O75" s="32">
        <v>1.40698546808506E-5</v>
      </c>
      <c r="P75" s="32">
        <v>1.1301921716746701E-27</v>
      </c>
      <c r="Q75" s="32">
        <v>5.2327831072543597E-6</v>
      </c>
      <c r="R75" s="32">
        <v>1.30260542379244E-23</v>
      </c>
      <c r="S75" s="1">
        <v>6.7680691356133998E-2</v>
      </c>
      <c r="T75" s="32">
        <v>2.49795901435174E-5</v>
      </c>
      <c r="U75" s="1">
        <v>0.22111280284064</v>
      </c>
      <c r="V75" s="1">
        <v>2.89927489537399E-4</v>
      </c>
      <c r="W75" s="1">
        <v>1.5200290093703901E-2</v>
      </c>
      <c r="X75" s="32">
        <v>2.1383617425241399E-123</v>
      </c>
      <c r="Y75" s="32">
        <v>6.7255862991844803E-39</v>
      </c>
      <c r="Z75" s="31" t="s">
        <v>79</v>
      </c>
      <c r="AA75" s="32"/>
      <c r="AB75" s="32"/>
      <c r="AC75" s="32"/>
      <c r="AD75" s="32"/>
      <c r="AE75" s="32"/>
      <c r="AI75" s="32"/>
      <c r="AK75" s="32"/>
      <c r="AM75" s="32"/>
      <c r="AN75" s="32"/>
      <c r="AO75" s="32"/>
      <c r="AQ75" s="32"/>
      <c r="AT75" s="32"/>
      <c r="AU75" s="32"/>
    </row>
    <row r="76" spans="1:47" x14ac:dyDescent="0.25">
      <c r="A76" s="12" t="s">
        <v>18</v>
      </c>
      <c r="B76" s="1">
        <v>0.77514831048528599</v>
      </c>
      <c r="C76" s="32">
        <v>3.1383626852304002E-10</v>
      </c>
      <c r="D76" s="1">
        <v>1.0208019464000399E-2</v>
      </c>
      <c r="E76" s="1">
        <v>0.886930585892027</v>
      </c>
      <c r="F76" s="1">
        <v>5.1962599064696198E-3</v>
      </c>
      <c r="G76" s="1">
        <v>0.41104743020163997</v>
      </c>
      <c r="H76" s="32">
        <v>8.7775774996299404E-11</v>
      </c>
      <c r="I76" s="32">
        <v>1.9972224357661401E-24</v>
      </c>
      <c r="J76" s="32">
        <v>6.2346276243811699E-28</v>
      </c>
      <c r="K76" s="32">
        <v>7.8316179153905796E-10</v>
      </c>
      <c r="L76" s="32">
        <v>8.1319624830524592E-40</v>
      </c>
      <c r="M76" s="32">
        <v>4.1687826001567301E-6</v>
      </c>
      <c r="N76" s="1">
        <v>1.66900778293473E-2</v>
      </c>
      <c r="O76" s="32">
        <v>3.1881906370547399E-13</v>
      </c>
      <c r="P76" s="32">
        <v>2.4048803605171301E-36</v>
      </c>
      <c r="Q76" s="1">
        <v>0.21530875719606499</v>
      </c>
      <c r="R76" s="32">
        <v>1.54725891264635E-16</v>
      </c>
      <c r="S76" s="1">
        <v>0.15600999608136801</v>
      </c>
      <c r="T76" s="1">
        <v>3.2003292709495198E-3</v>
      </c>
      <c r="U76" s="1">
        <v>0.15664164040103001</v>
      </c>
      <c r="V76" s="1">
        <v>0.96806289347718799</v>
      </c>
      <c r="W76" s="1">
        <v>1.0234243926378899E-2</v>
      </c>
      <c r="X76" s="32">
        <v>7.1468197834731697E-60</v>
      </c>
      <c r="Y76" s="32">
        <v>2.7035018814977201E-100</v>
      </c>
      <c r="Z76" s="32">
        <v>9.9772347535068098E-21</v>
      </c>
      <c r="AA76" s="31" t="s">
        <v>79</v>
      </c>
      <c r="AB76" s="32"/>
      <c r="AC76" s="32"/>
      <c r="AD76" s="32"/>
      <c r="AE76" s="32"/>
      <c r="AK76" s="32"/>
      <c r="AM76" s="32"/>
      <c r="AN76" s="32"/>
      <c r="AP76" s="32"/>
      <c r="AS76" s="32"/>
      <c r="AT76" s="32"/>
      <c r="AU76" s="32"/>
    </row>
    <row r="77" spans="1:47" x14ac:dyDescent="0.25">
      <c r="A77" s="13" t="s">
        <v>26</v>
      </c>
      <c r="B77" s="1">
        <v>1.0362692260983001E-2</v>
      </c>
      <c r="C77" s="1">
        <v>0.24289496290584001</v>
      </c>
      <c r="D77" s="1">
        <v>0.159863823466454</v>
      </c>
      <c r="E77" s="1">
        <v>0.462185642114118</v>
      </c>
      <c r="F77" s="1">
        <v>5.5603848466759899E-2</v>
      </c>
      <c r="G77" s="1">
        <v>0.44946980995841301</v>
      </c>
      <c r="H77" s="1">
        <v>6.6152411551560902E-3</v>
      </c>
      <c r="I77" s="1">
        <v>0.63935206742670003</v>
      </c>
      <c r="J77" s="32">
        <v>1.98358157789519E-13</v>
      </c>
      <c r="K77" s="32">
        <v>3.0475309159404697E-11</v>
      </c>
      <c r="L77" s="32">
        <v>2.9479206712936497E-14</v>
      </c>
      <c r="M77" s="32">
        <v>2.3725559439144899E-47</v>
      </c>
      <c r="N77" s="1">
        <v>0.73522799106906001</v>
      </c>
      <c r="O77" s="1">
        <v>1.10019378231875E-4</v>
      </c>
      <c r="P77" s="1">
        <v>1.82005498073553E-4</v>
      </c>
      <c r="Q77" s="1">
        <v>0.30309838838395697</v>
      </c>
      <c r="R77" s="1">
        <v>2.1227452831988701E-2</v>
      </c>
      <c r="S77" s="1">
        <v>0.74159648803780098</v>
      </c>
      <c r="T77" s="1">
        <v>7.8136541030179002E-2</v>
      </c>
      <c r="U77" s="1">
        <v>0.389163315082584</v>
      </c>
      <c r="V77" s="1">
        <v>0.49137607584453702</v>
      </c>
      <c r="W77" s="1">
        <v>0.98978831582187898</v>
      </c>
      <c r="X77" s="1">
        <v>7.3550114395645502E-2</v>
      </c>
      <c r="Y77" s="32">
        <v>5.5817819591630201E-29</v>
      </c>
      <c r="Z77" s="32">
        <v>1.44085978428644E-14</v>
      </c>
      <c r="AA77" s="32">
        <v>3.0675405144000199E-24</v>
      </c>
      <c r="AB77" s="31" t="s">
        <v>79</v>
      </c>
      <c r="AD77" s="32"/>
      <c r="AE77" s="32"/>
      <c r="AO77" s="32"/>
      <c r="AP77" s="32"/>
      <c r="AQ77" s="32"/>
    </row>
    <row r="78" spans="1:47" x14ac:dyDescent="0.25">
      <c r="A78" s="14" t="s">
        <v>19</v>
      </c>
      <c r="B78" s="1">
        <v>0.112729204675782</v>
      </c>
      <c r="C78" s="1">
        <v>8.1858260801504594E-3</v>
      </c>
      <c r="D78" s="1">
        <v>3.4148121490596298E-3</v>
      </c>
      <c r="E78" s="1">
        <v>6.5670408013832296E-2</v>
      </c>
      <c r="F78" s="1">
        <v>2.76785886557607E-2</v>
      </c>
      <c r="G78" s="1">
        <v>0.353005345500367</v>
      </c>
      <c r="H78" s="32">
        <v>2.0976721561136999E-5</v>
      </c>
      <c r="I78" s="32">
        <v>1.9205473026172001E-7</v>
      </c>
      <c r="J78" s="1">
        <v>1.0445513757472099E-3</v>
      </c>
      <c r="K78" s="32">
        <v>3.4250726907777399E-7</v>
      </c>
      <c r="L78" s="32">
        <v>1.21542231655067E-8</v>
      </c>
      <c r="M78" s="1">
        <v>0.13864239443906401</v>
      </c>
      <c r="N78" s="32">
        <v>1.13826459795547E-67</v>
      </c>
      <c r="O78" s="1">
        <v>0.73512115916643705</v>
      </c>
      <c r="P78" s="32">
        <v>2.4948214816239398E-9</v>
      </c>
      <c r="Q78" s="32">
        <v>2.20221947931393E-7</v>
      </c>
      <c r="R78" s="32">
        <v>1.1997536625649099E-5</v>
      </c>
      <c r="S78" s="1">
        <v>0.46875312381089002</v>
      </c>
      <c r="T78" s="32">
        <v>9.5281813325596701E-8</v>
      </c>
      <c r="U78" s="1">
        <v>0.88738932443917595</v>
      </c>
      <c r="V78" s="1">
        <v>0.94709626931068103</v>
      </c>
      <c r="W78" s="1">
        <v>1.5034809949434501E-3</v>
      </c>
      <c r="X78" s="32">
        <v>6.9103448683015199E-7</v>
      </c>
      <c r="Y78" s="32">
        <v>2.2307007769985099E-6</v>
      </c>
      <c r="Z78" s="32">
        <v>3.9312863258082399E-6</v>
      </c>
      <c r="AA78" s="32">
        <v>1.6684875650307501E-5</v>
      </c>
      <c r="AB78" s="1">
        <v>0.57577343487297705</v>
      </c>
      <c r="AC78" s="31" t="s">
        <v>79</v>
      </c>
      <c r="AE78" s="32"/>
      <c r="AH78" s="32"/>
      <c r="AI78" s="32"/>
      <c r="AK78" s="32"/>
      <c r="AM78" s="32"/>
      <c r="AO78" s="32"/>
      <c r="AR78" s="32"/>
      <c r="AT78" s="32"/>
      <c r="AU78" s="32"/>
    </row>
    <row r="79" spans="1:47" x14ac:dyDescent="0.25">
      <c r="A79" s="15" t="s">
        <v>27</v>
      </c>
      <c r="B79" s="1">
        <v>0.29108615339043098</v>
      </c>
      <c r="C79" s="32">
        <v>3.3334686366507E-9</v>
      </c>
      <c r="D79" s="1">
        <v>0.78887664844393302</v>
      </c>
      <c r="E79" s="1">
        <v>0.19295370028350001</v>
      </c>
      <c r="F79" s="1">
        <v>0.60092153509982704</v>
      </c>
      <c r="G79" s="1">
        <v>0.99404738583690699</v>
      </c>
      <c r="H79" s="32">
        <v>3.7946932504498199E-5</v>
      </c>
      <c r="I79" s="32">
        <v>9.7264003667141793E-15</v>
      </c>
      <c r="J79" s="32">
        <v>1.2566980488521299E-17</v>
      </c>
      <c r="K79" s="32">
        <v>3.2594237908922197E-8</v>
      </c>
      <c r="L79" s="32">
        <v>1.05272213282864E-19</v>
      </c>
      <c r="M79" s="1">
        <v>1.37787793738139E-3</v>
      </c>
      <c r="N79" s="1">
        <v>0.62902547502435702</v>
      </c>
      <c r="O79" s="32">
        <v>6.5048802137847899E-55</v>
      </c>
      <c r="P79" s="32">
        <v>2.6707088740835301E-20</v>
      </c>
      <c r="Q79" s="1">
        <v>5.7205977684135403E-3</v>
      </c>
      <c r="R79" s="32">
        <v>3.1448651196301901E-15</v>
      </c>
      <c r="S79" s="1">
        <v>0.40347789279881202</v>
      </c>
      <c r="T79" s="1">
        <v>0.12630576918905201</v>
      </c>
      <c r="U79" s="1">
        <v>0.81771766669593204</v>
      </c>
      <c r="V79" s="1">
        <v>0.23597559057329201</v>
      </c>
      <c r="W79" s="1">
        <v>1.0622197675853101E-2</v>
      </c>
      <c r="X79" s="32">
        <v>5.2888347666505699E-18</v>
      </c>
      <c r="Y79" s="32">
        <v>2.2167127568148898E-25</v>
      </c>
      <c r="Z79" s="32">
        <v>6.6533412196376802E-9</v>
      </c>
      <c r="AA79" s="32">
        <v>3.7868022852935799E-24</v>
      </c>
      <c r="AB79" s="32">
        <v>6.4737858793422797E-8</v>
      </c>
      <c r="AC79" s="1">
        <v>6.7455012279023799E-2</v>
      </c>
      <c r="AD79" s="31" t="s">
        <v>79</v>
      </c>
      <c r="AE79" s="32"/>
      <c r="AK79" s="32"/>
      <c r="AM79" s="32"/>
      <c r="AN79" s="32"/>
      <c r="AP79" s="32"/>
      <c r="AS79" s="32"/>
      <c r="AT79" s="32"/>
      <c r="AU79" s="32"/>
    </row>
    <row r="80" spans="1:47" x14ac:dyDescent="0.25">
      <c r="A80" s="16" t="s">
        <v>77</v>
      </c>
      <c r="B80" s="1">
        <v>0.36848419832905399</v>
      </c>
      <c r="C80" s="32">
        <v>2.2416010383092599E-15</v>
      </c>
      <c r="D80" s="1">
        <v>7.42217211734051E-2</v>
      </c>
      <c r="E80" s="1">
        <v>0.53255765150689005</v>
      </c>
      <c r="F80" s="1">
        <v>8.0425632400763503E-2</v>
      </c>
      <c r="G80" s="1">
        <v>0.79062651887926405</v>
      </c>
      <c r="H80" s="32">
        <v>3.1977083122370499E-13</v>
      </c>
      <c r="I80" s="32">
        <v>5.0048360011023002E-45</v>
      </c>
      <c r="J80" s="32">
        <v>9.1728706093073799E-32</v>
      </c>
      <c r="K80" s="32">
        <v>2.46188325450798E-28</v>
      </c>
      <c r="L80" s="32">
        <v>3.0110931445766599E-34</v>
      </c>
      <c r="M80" s="1">
        <v>0.16741430078094</v>
      </c>
      <c r="N80" s="1">
        <v>9.5027415290604197E-4</v>
      </c>
      <c r="O80" s="32">
        <v>5.6871629268505298E-14</v>
      </c>
      <c r="P80" s="32">
        <v>2.2198595185564301E-48</v>
      </c>
      <c r="Q80" s="1">
        <v>3.4400383937493903E-4</v>
      </c>
      <c r="R80" s="32">
        <v>4.0511967393192503E-27</v>
      </c>
      <c r="S80" s="1">
        <v>0.62594505649669296</v>
      </c>
      <c r="T80" s="32">
        <v>1.84955496474766E-5</v>
      </c>
      <c r="U80" s="1">
        <v>0.79611115324172199</v>
      </c>
      <c r="V80" s="1">
        <v>0.12249746681977</v>
      </c>
      <c r="W80" s="1">
        <v>5.57866518169918E-2</v>
      </c>
      <c r="X80" s="32">
        <v>2.04032441800532E-163</v>
      </c>
      <c r="Y80" s="32">
        <v>5.5459038975888502E-148</v>
      </c>
      <c r="Z80" s="32">
        <v>2.6154591303192999E-70</v>
      </c>
      <c r="AA80" s="32">
        <v>3.8380414379773202E-115</v>
      </c>
      <c r="AB80" s="32">
        <v>3.0239357579866101E-7</v>
      </c>
      <c r="AC80" s="32">
        <v>7.5368445510083694E-8</v>
      </c>
      <c r="AD80" s="32">
        <v>1.35805715884929E-23</v>
      </c>
      <c r="AE80" s="31" t="s">
        <v>79</v>
      </c>
      <c r="AK80" s="32"/>
      <c r="AM80" s="32"/>
      <c r="AN80" s="32"/>
      <c r="AO80" s="32"/>
      <c r="AP80" s="32"/>
      <c r="AS80" s="32"/>
      <c r="AT80" s="32"/>
      <c r="AU80" s="32"/>
    </row>
    <row r="81" spans="1:59" x14ac:dyDescent="0.25">
      <c r="A81" s="2" t="s">
        <v>28</v>
      </c>
      <c r="B81" s="32">
        <v>5.2851990354377001E-70</v>
      </c>
      <c r="C81" s="32">
        <v>6.1023885672965305E-7</v>
      </c>
      <c r="D81" s="32">
        <v>3.99403776220533E-7</v>
      </c>
      <c r="E81" s="1">
        <v>0.88900305909546895</v>
      </c>
      <c r="F81" s="32">
        <v>9.1901279996194896E-8</v>
      </c>
      <c r="G81" s="32">
        <v>9.8103153609511401E-5</v>
      </c>
      <c r="H81" s="1">
        <v>2.5188501247783799E-3</v>
      </c>
      <c r="I81" s="1">
        <v>0.10737148742836899</v>
      </c>
      <c r="J81" s="1">
        <v>0.43683130269769799</v>
      </c>
      <c r="K81" s="1">
        <v>4.5634931364126601E-2</v>
      </c>
      <c r="L81" s="1">
        <v>0.75628687145377205</v>
      </c>
      <c r="M81" s="1">
        <v>0.20996549933967201</v>
      </c>
      <c r="N81" s="1">
        <v>0.67176363201730205</v>
      </c>
      <c r="O81" s="1">
        <v>0.27622638557872298</v>
      </c>
      <c r="P81" s="1">
        <v>0.39200975696056101</v>
      </c>
      <c r="Q81" s="32">
        <v>1.7629752577820299E-87</v>
      </c>
      <c r="R81" s="32">
        <v>5.8451228583963503E-7</v>
      </c>
      <c r="S81" s="32">
        <v>6.9741390658613402E-9</v>
      </c>
      <c r="T81" s="1">
        <v>0.20282542378044</v>
      </c>
      <c r="U81" s="32">
        <v>2.5327606405957698E-7</v>
      </c>
      <c r="V81" s="1">
        <v>1.8518825624212201E-4</v>
      </c>
      <c r="W81" s="1">
        <v>0.20195041318618201</v>
      </c>
      <c r="X81" s="1">
        <v>0.431498372677733</v>
      </c>
      <c r="Y81" s="1">
        <v>0.89628748476048503</v>
      </c>
      <c r="Z81" s="1">
        <v>0.19201581427192399</v>
      </c>
      <c r="AA81" s="1">
        <v>0.833707311153562</v>
      </c>
      <c r="AB81" s="1">
        <v>0.280471857841469</v>
      </c>
      <c r="AC81" s="1">
        <v>0.79096260876903401</v>
      </c>
      <c r="AD81" s="1">
        <v>1.0503225560161301E-2</v>
      </c>
      <c r="AE81" s="1">
        <v>0.47098194149996703</v>
      </c>
      <c r="AF81" s="31" t="s">
        <v>79</v>
      </c>
      <c r="AG81" s="32"/>
      <c r="AH81" s="32"/>
      <c r="AJ81" s="32"/>
      <c r="AK81" s="32"/>
      <c r="AS81" s="32"/>
    </row>
    <row r="82" spans="1:59" x14ac:dyDescent="0.25">
      <c r="A82" s="3" t="s">
        <v>29</v>
      </c>
      <c r="B82" s="32">
        <v>4.9875823734045499E-9</v>
      </c>
      <c r="C82" s="32">
        <v>7.8962813028378098E-12</v>
      </c>
      <c r="D82" s="32">
        <v>1.34658592969314E-15</v>
      </c>
      <c r="E82" s="1">
        <v>9.8522489692850004E-3</v>
      </c>
      <c r="F82" s="32">
        <v>2.9520059188469602E-12</v>
      </c>
      <c r="G82" s="32">
        <v>5.53396610485855E-13</v>
      </c>
      <c r="H82" s="1">
        <v>4.8691822361057301E-3</v>
      </c>
      <c r="I82" s="1">
        <v>0.296123730551766</v>
      </c>
      <c r="J82" s="1">
        <v>0.27566892991769898</v>
      </c>
      <c r="K82" s="1">
        <v>0.36099502686380303</v>
      </c>
      <c r="L82" s="1">
        <v>1.6670457448818201E-3</v>
      </c>
      <c r="M82" s="1">
        <v>0.80002880498587603</v>
      </c>
      <c r="N82" s="1">
        <v>0.294274394227036</v>
      </c>
      <c r="O82" s="1">
        <v>0.71862000422873595</v>
      </c>
      <c r="P82" s="1">
        <v>0.38371807189581397</v>
      </c>
      <c r="Q82" s="1">
        <v>1.7912075278768999E-4</v>
      </c>
      <c r="R82" s="32">
        <v>2.13345461880568E-7</v>
      </c>
      <c r="S82" s="32">
        <v>3.8953540161811598E-14</v>
      </c>
      <c r="T82" s="1">
        <v>0.72504442199933805</v>
      </c>
      <c r="U82" s="32">
        <v>3.3937772802724801E-13</v>
      </c>
      <c r="V82" s="32">
        <v>1.4485824889766701E-6</v>
      </c>
      <c r="W82" s="1">
        <v>0.73577890644745803</v>
      </c>
      <c r="X82" s="1">
        <v>0.80445409040375704</v>
      </c>
      <c r="Y82" s="1">
        <v>0.689796496014492</v>
      </c>
      <c r="Z82" s="1">
        <v>0.96469195030905197</v>
      </c>
      <c r="AA82" s="1">
        <v>4.2523435188586397E-3</v>
      </c>
      <c r="AB82" s="1">
        <v>0.67383341645264005</v>
      </c>
      <c r="AC82" s="1">
        <v>7.72832911562953E-2</v>
      </c>
      <c r="AD82" s="1">
        <v>0.86475240413302101</v>
      </c>
      <c r="AE82" s="1">
        <v>0.25924452183760899</v>
      </c>
      <c r="AF82" s="32">
        <v>7.9109943528204497E-10</v>
      </c>
      <c r="AG82" s="31" t="s">
        <v>79</v>
      </c>
      <c r="AH82" s="32"/>
      <c r="AI82" s="32"/>
      <c r="AJ82" s="32"/>
      <c r="AK82" s="32"/>
      <c r="AM82" s="32"/>
      <c r="AN82" s="32"/>
      <c r="AT82" s="32"/>
      <c r="AU82" s="32"/>
    </row>
    <row r="83" spans="1:59" x14ac:dyDescent="0.25">
      <c r="A83" s="4" t="s">
        <v>30</v>
      </c>
      <c r="B83" s="32">
        <v>2.7108065935616102E-9</v>
      </c>
      <c r="C83" s="1">
        <v>4.9136213888815897E-4</v>
      </c>
      <c r="D83" s="32">
        <v>4.3594247884807803E-68</v>
      </c>
      <c r="E83" s="1">
        <v>0.45178756183145702</v>
      </c>
      <c r="F83" s="32">
        <v>1.6464139038061901E-73</v>
      </c>
      <c r="G83" s="32">
        <v>7.4215069016179003E-14</v>
      </c>
      <c r="H83" s="1">
        <v>3.7380299925330099E-4</v>
      </c>
      <c r="I83" s="32">
        <v>4.6514288338936802E-5</v>
      </c>
      <c r="J83" s="1">
        <v>4.6017151463009803E-4</v>
      </c>
      <c r="K83" s="1">
        <v>1.27760184418919E-4</v>
      </c>
      <c r="L83" s="32">
        <v>1.0426974924239999E-7</v>
      </c>
      <c r="M83" s="1">
        <v>0.46936415044455199</v>
      </c>
      <c r="N83" s="1">
        <v>2.5037178291008999E-4</v>
      </c>
      <c r="O83" s="1">
        <v>0.46264189272269901</v>
      </c>
      <c r="P83" s="32">
        <v>1.4364051696952699E-7</v>
      </c>
      <c r="Q83" s="1">
        <v>1.00201941809626E-2</v>
      </c>
      <c r="R83" s="1">
        <v>4.0451684221465403E-2</v>
      </c>
      <c r="S83" s="32">
        <v>6.4222954849618302E-56</v>
      </c>
      <c r="T83" s="1">
        <v>4.7199728259884603E-2</v>
      </c>
      <c r="U83" s="32">
        <v>1.3970482969535701E-56</v>
      </c>
      <c r="V83" s="1">
        <v>1.6787333233231799E-4</v>
      </c>
      <c r="W83" s="1">
        <v>0.95693103285907499</v>
      </c>
      <c r="X83" s="1">
        <v>5.33021907323273E-4</v>
      </c>
      <c r="Y83" s="1">
        <v>3.23856828753996E-3</v>
      </c>
      <c r="Z83" s="1">
        <v>3.2718297002383998E-3</v>
      </c>
      <c r="AA83" s="1">
        <v>1.3518031134502799E-3</v>
      </c>
      <c r="AB83" s="1">
        <v>0.89751160802069596</v>
      </c>
      <c r="AC83" s="32">
        <v>4.36687020865377E-7</v>
      </c>
      <c r="AD83" s="1">
        <v>0.73228134350717</v>
      </c>
      <c r="AE83" s="1">
        <v>9.9258011964966199E-4</v>
      </c>
      <c r="AF83" s="32">
        <v>1.95074879901258E-8</v>
      </c>
      <c r="AG83" s="32">
        <v>1.5364306509629099E-20</v>
      </c>
      <c r="AH83" s="31" t="s">
        <v>79</v>
      </c>
      <c r="AJ83" s="32"/>
      <c r="AK83" s="32"/>
      <c r="AM83" s="32"/>
      <c r="AR83" s="32"/>
      <c r="AT83" s="32"/>
      <c r="AU83" s="32"/>
    </row>
    <row r="84" spans="1:59" x14ac:dyDescent="0.25">
      <c r="A84" s="5" t="s">
        <v>31</v>
      </c>
      <c r="B84" s="1">
        <v>0.27748030674542501</v>
      </c>
      <c r="C84" s="1">
        <v>0.449376339325956</v>
      </c>
      <c r="D84" s="1">
        <v>0.75916629312122497</v>
      </c>
      <c r="E84" s="32">
        <v>1.71721397437548E-20</v>
      </c>
      <c r="F84" s="32">
        <v>2.4330490387705502E-6</v>
      </c>
      <c r="G84" s="1">
        <v>0.39997922381804901</v>
      </c>
      <c r="H84" s="1">
        <v>4.6316840097385603E-3</v>
      </c>
      <c r="I84" s="1">
        <v>1.1712985112693799E-2</v>
      </c>
      <c r="J84" s="1">
        <v>0.20771481981784901</v>
      </c>
      <c r="K84" s="1">
        <v>9.0720983699342495E-4</v>
      </c>
      <c r="L84" s="1">
        <v>1.5799771979581601E-3</v>
      </c>
      <c r="M84" s="1">
        <v>0.231977424836357</v>
      </c>
      <c r="N84" s="32">
        <v>1.62114333179532E-8</v>
      </c>
      <c r="O84" s="1">
        <v>0.19141782603295701</v>
      </c>
      <c r="P84" s="1">
        <v>2.6235929568669699E-3</v>
      </c>
      <c r="Q84" s="1">
        <v>3.4249129783453999E-3</v>
      </c>
      <c r="R84" s="1">
        <v>0.161501001202707</v>
      </c>
      <c r="S84" s="1">
        <v>3.32178247003109E-2</v>
      </c>
      <c r="T84" s="1">
        <v>1.57162980651993E-3</v>
      </c>
      <c r="U84" s="1">
        <v>1.1612349546228399E-3</v>
      </c>
      <c r="V84" s="1">
        <v>0.25767240363594901</v>
      </c>
      <c r="W84" s="1">
        <v>2.1852088302381799E-2</v>
      </c>
      <c r="X84" s="1">
        <v>2.6608441573554103E-4</v>
      </c>
      <c r="Y84" s="1">
        <v>3.5890782870469698E-3</v>
      </c>
      <c r="Z84" s="32">
        <v>8.6161568693128102E-5</v>
      </c>
      <c r="AA84" s="1">
        <v>8.4139072793832197E-3</v>
      </c>
      <c r="AB84" s="1">
        <v>0.37510739177077002</v>
      </c>
      <c r="AC84" s="32">
        <v>5.5195963578822698E-12</v>
      </c>
      <c r="AD84" s="1">
        <v>0.48169159448286702</v>
      </c>
      <c r="AE84" s="1">
        <v>2.57224710716605E-4</v>
      </c>
      <c r="AF84" s="1">
        <v>0.16436921956074499</v>
      </c>
      <c r="AG84" s="32">
        <v>2.16034944748091E-7</v>
      </c>
      <c r="AH84" s="1">
        <v>1.4528382489171101E-2</v>
      </c>
      <c r="AI84" s="31" t="s">
        <v>79</v>
      </c>
      <c r="AJ84" s="32"/>
      <c r="AK84" s="32"/>
      <c r="AR84" s="32"/>
    </row>
    <row r="85" spans="1:59" x14ac:dyDescent="0.25">
      <c r="A85" s="6" t="s">
        <v>32</v>
      </c>
      <c r="B85" s="32">
        <v>4.5771598320396202E-10</v>
      </c>
      <c r="C85" s="1">
        <v>1.6354435710098101E-4</v>
      </c>
      <c r="D85" s="32">
        <v>1.61208791142367E-64</v>
      </c>
      <c r="E85" s="1">
        <v>9.8301483790165893E-3</v>
      </c>
      <c r="F85" s="32">
        <v>2.1458819829958599E-98</v>
      </c>
      <c r="G85" s="32">
        <v>2.9773269716689498E-12</v>
      </c>
      <c r="H85" s="1">
        <v>1.9351534498494999E-2</v>
      </c>
      <c r="I85" s="1">
        <v>3.3698122692561198E-3</v>
      </c>
      <c r="J85" s="1">
        <v>3.7978161120868401E-3</v>
      </c>
      <c r="K85" s="1">
        <v>1.8989443791728899E-2</v>
      </c>
      <c r="L85" s="32">
        <v>9.4983008700465893E-5</v>
      </c>
      <c r="M85" s="1">
        <v>0.22889927817449601</v>
      </c>
      <c r="N85" s="1">
        <v>0.15338533174239799</v>
      </c>
      <c r="O85" s="1">
        <v>0.24465934553381499</v>
      </c>
      <c r="P85" s="1">
        <v>1.05406013921408E-4</v>
      </c>
      <c r="Q85" s="1">
        <v>2.2444987059255699E-4</v>
      </c>
      <c r="R85" s="1">
        <v>1.00747583516151E-2</v>
      </c>
      <c r="S85" s="32">
        <v>1.8736054337125701E-60</v>
      </c>
      <c r="T85" s="1">
        <v>1.5604632855638399E-3</v>
      </c>
      <c r="U85" s="32">
        <v>1.421292975081E-67</v>
      </c>
      <c r="V85" s="1">
        <v>1.06183104951945E-3</v>
      </c>
      <c r="W85" s="1">
        <v>0.37974357348654397</v>
      </c>
      <c r="X85" s="1">
        <v>5.28468721578704E-2</v>
      </c>
      <c r="Y85" s="1">
        <v>8.8029660757468403E-2</v>
      </c>
      <c r="Z85" s="1">
        <v>0.20122895867610399</v>
      </c>
      <c r="AA85" s="1">
        <v>4.0634462463130801E-2</v>
      </c>
      <c r="AB85" s="1">
        <v>0.61357032565752501</v>
      </c>
      <c r="AC85" s="1">
        <v>2.41387658773718E-2</v>
      </c>
      <c r="AD85" s="1">
        <v>0.90924821696798197</v>
      </c>
      <c r="AE85" s="1">
        <v>7.8137881476843696E-2</v>
      </c>
      <c r="AF85" s="32">
        <v>8.9832963661619103E-7</v>
      </c>
      <c r="AG85" s="32">
        <v>1.40879771945832E-11</v>
      </c>
      <c r="AH85" s="32">
        <v>3.0543975763203601E-162</v>
      </c>
      <c r="AI85" s="32">
        <v>4.91160639285858E-8</v>
      </c>
      <c r="AJ85" s="31" t="s">
        <v>79</v>
      </c>
      <c r="AK85" s="32"/>
    </row>
    <row r="86" spans="1:59" x14ac:dyDescent="0.25">
      <c r="A86" s="7" t="s">
        <v>33</v>
      </c>
      <c r="B86" s="32">
        <v>3.0615254612220401E-6</v>
      </c>
      <c r="C86" s="1">
        <v>2.95606944519639E-4</v>
      </c>
      <c r="D86" s="32">
        <v>1.68571453271139E-22</v>
      </c>
      <c r="E86" s="1">
        <v>7.1266415584638496E-4</v>
      </c>
      <c r="F86" s="32">
        <v>1.5481379518958199E-17</v>
      </c>
      <c r="G86" s="32">
        <v>2.4539379043394599E-24</v>
      </c>
      <c r="H86" s="1">
        <v>2.5496009578735302E-4</v>
      </c>
      <c r="I86" s="32">
        <v>2.5848366570484099E-11</v>
      </c>
      <c r="J86" s="32">
        <v>3.2976447365562099E-8</v>
      </c>
      <c r="K86" s="32">
        <v>3.9653633277034403E-9</v>
      </c>
      <c r="L86" s="32">
        <v>2.2451866080834399E-18</v>
      </c>
      <c r="M86" s="1">
        <v>0.42859986543283202</v>
      </c>
      <c r="N86" s="1">
        <v>1.40147244128793E-3</v>
      </c>
      <c r="O86" s="1">
        <v>3.3668414168306802E-4</v>
      </c>
      <c r="P86" s="32">
        <v>4.9687010237035398E-17</v>
      </c>
      <c r="Q86" s="1">
        <v>3.3354099758899601E-2</v>
      </c>
      <c r="R86" s="1">
        <v>1.7355161543451202E-2</v>
      </c>
      <c r="S86" s="32">
        <v>6.4752112997856202E-20</v>
      </c>
      <c r="T86" s="1">
        <v>0.95112422704160504</v>
      </c>
      <c r="U86" s="32">
        <v>1.9909029314745702E-18</v>
      </c>
      <c r="V86" s="32">
        <v>1.24303999511452E-11</v>
      </c>
      <c r="W86" s="1">
        <v>0.4418200502986</v>
      </c>
      <c r="X86" s="32">
        <v>3.4298470893729803E-11</v>
      </c>
      <c r="Y86" s="32">
        <v>6.3023198492764202E-10</v>
      </c>
      <c r="Z86" s="32">
        <v>8.3508133768004102E-10</v>
      </c>
      <c r="AA86" s="32">
        <v>1.2468354778219501E-12</v>
      </c>
      <c r="AB86" s="1">
        <v>0.62817619779301304</v>
      </c>
      <c r="AC86" s="32">
        <v>5.9876340249317403E-7</v>
      </c>
      <c r="AD86" s="32">
        <v>3.6142966132876901E-5</v>
      </c>
      <c r="AE86" s="32">
        <v>3.9331688651162101E-13</v>
      </c>
      <c r="AF86" s="32">
        <v>1.0006052000816599E-6</v>
      </c>
      <c r="AG86" s="32">
        <v>6.1292062183595999E-63</v>
      </c>
      <c r="AH86" s="32">
        <v>5.6593233720948598E-35</v>
      </c>
      <c r="AI86" s="32">
        <v>5.6686258963121599E-11</v>
      </c>
      <c r="AJ86" s="32">
        <v>4.0762514095074099E-19</v>
      </c>
      <c r="AK86" s="31" t="s">
        <v>79</v>
      </c>
      <c r="AM86" s="32"/>
      <c r="AN86" s="32"/>
      <c r="AO86" s="32"/>
      <c r="AP86" s="32"/>
      <c r="AT86" s="32"/>
      <c r="AU86" s="32"/>
    </row>
    <row r="87" spans="1:59" x14ac:dyDescent="0.25">
      <c r="A87" s="8" t="s">
        <v>34</v>
      </c>
      <c r="B87" s="1">
        <v>1.75788660396764E-2</v>
      </c>
      <c r="C87" s="1">
        <v>0.73077838833404496</v>
      </c>
      <c r="D87" s="1">
        <v>0.525821497763864</v>
      </c>
      <c r="E87" s="1">
        <v>0.39450238471447502</v>
      </c>
      <c r="F87" s="1">
        <v>0.34423395900982201</v>
      </c>
      <c r="G87" s="1">
        <v>0.29681585695544799</v>
      </c>
      <c r="H87" s="1">
        <v>3.1385365994272E-4</v>
      </c>
      <c r="I87" s="1">
        <v>5.7548479354203298E-2</v>
      </c>
      <c r="J87" s="1">
        <v>0.65224237303752797</v>
      </c>
      <c r="K87" s="1">
        <v>1.4219874895727E-2</v>
      </c>
      <c r="L87" s="1">
        <v>0.88283670624953103</v>
      </c>
      <c r="M87" s="1">
        <v>5.0144504407041102E-2</v>
      </c>
      <c r="N87" s="1">
        <v>8.9516908348782204E-4</v>
      </c>
      <c r="O87" s="1">
        <v>0.34148488594921</v>
      </c>
      <c r="P87" s="1">
        <v>0.29355166878415201</v>
      </c>
      <c r="Q87" s="1">
        <v>0.235437191175148</v>
      </c>
      <c r="R87" s="1">
        <v>0.76834699304141696</v>
      </c>
      <c r="S87" s="1">
        <v>0.83050580911596295</v>
      </c>
      <c r="T87" s="1">
        <v>0.86109434286947195</v>
      </c>
      <c r="U87" s="1">
        <v>0.140391956505073</v>
      </c>
      <c r="V87" s="1">
        <v>0.49852383726732702</v>
      </c>
      <c r="W87" s="1">
        <v>0.27217039080303002</v>
      </c>
      <c r="X87" s="1">
        <v>1.5872556829296901E-3</v>
      </c>
      <c r="Y87" s="1">
        <v>2.04670771229442E-2</v>
      </c>
      <c r="Z87" s="1">
        <v>2.79387695888093E-4</v>
      </c>
      <c r="AA87" s="1">
        <v>0.229929194080329</v>
      </c>
      <c r="AB87" s="1">
        <v>0.21774466010260499</v>
      </c>
      <c r="AC87" s="1">
        <v>2.07560234271797E-2</v>
      </c>
      <c r="AD87" s="1">
        <v>0.47669459386056301</v>
      </c>
      <c r="AE87" s="1">
        <v>4.8889484926662799E-3</v>
      </c>
      <c r="AF87" s="1">
        <v>3.2661641877387599E-4</v>
      </c>
      <c r="AG87" s="1">
        <v>0.101760317071155</v>
      </c>
      <c r="AH87" s="1">
        <v>0.16368388840619599</v>
      </c>
      <c r="AI87" s="1">
        <v>8.6742834715468706E-3</v>
      </c>
      <c r="AJ87" s="1">
        <v>0.77211610744563897</v>
      </c>
      <c r="AK87" s="1">
        <v>0.47126324170195799</v>
      </c>
      <c r="AL87" s="31" t="s">
        <v>79</v>
      </c>
      <c r="AM87" s="32"/>
      <c r="AN87" s="32"/>
      <c r="AP87" s="32"/>
      <c r="AR87" s="32"/>
      <c r="AT87" s="32"/>
      <c r="AU87" s="32"/>
      <c r="BG87" s="32"/>
    </row>
    <row r="88" spans="1:59" x14ac:dyDescent="0.25">
      <c r="A88" s="9" t="s">
        <v>35</v>
      </c>
      <c r="B88" s="1">
        <v>0.66495304990396398</v>
      </c>
      <c r="C88" s="1">
        <v>6.0262108460790002E-4</v>
      </c>
      <c r="D88" s="1">
        <v>3.8233968190597798E-3</v>
      </c>
      <c r="E88" s="1">
        <v>0.37610433772459501</v>
      </c>
      <c r="F88" s="1">
        <v>4.5697533236953797E-3</v>
      </c>
      <c r="G88" s="1">
        <v>1.0674142364587699E-3</v>
      </c>
      <c r="H88" s="1">
        <v>3.3052212713347399E-2</v>
      </c>
      <c r="I88" s="32">
        <v>3.0039639539844601E-32</v>
      </c>
      <c r="J88" s="32">
        <v>2.5013126970985299E-14</v>
      </c>
      <c r="K88" s="32">
        <v>1.5601233188616099E-36</v>
      </c>
      <c r="L88" s="32">
        <v>3.9268331983758902E-7</v>
      </c>
      <c r="M88" s="1">
        <v>8.1411325317687303E-3</v>
      </c>
      <c r="N88" s="1">
        <v>1.46493511346058E-3</v>
      </c>
      <c r="O88" s="32">
        <v>6.9675770725676205E-5</v>
      </c>
      <c r="P88" s="32">
        <v>1.2685390587324899E-21</v>
      </c>
      <c r="Q88" s="1">
        <v>2.0501404103693902E-2</v>
      </c>
      <c r="R88" s="32">
        <v>2.4931396305173701E-5</v>
      </c>
      <c r="S88" s="1">
        <v>4.5405256933594998E-2</v>
      </c>
      <c r="T88" s="1">
        <v>0.99215583420423203</v>
      </c>
      <c r="U88" s="1">
        <v>5.3290681104529503E-2</v>
      </c>
      <c r="V88" s="1">
        <v>4.38471886078899E-2</v>
      </c>
      <c r="W88" s="1">
        <v>0.96409101145342302</v>
      </c>
      <c r="X88" s="32">
        <v>3.8051870702808001E-22</v>
      </c>
      <c r="Y88" s="32">
        <v>6.0644242348312299E-13</v>
      </c>
      <c r="Z88" s="32">
        <v>2.1748230719293599E-29</v>
      </c>
      <c r="AA88" s="32">
        <v>1.15358558729996E-5</v>
      </c>
      <c r="AB88" s="1">
        <v>2.3655144967275098E-3</v>
      </c>
      <c r="AC88" s="32">
        <v>1.27701401176689E-6</v>
      </c>
      <c r="AD88" s="32">
        <v>8.9215753561521501E-8</v>
      </c>
      <c r="AE88" s="32">
        <v>9.8865058219513296E-17</v>
      </c>
      <c r="AF88" s="1">
        <v>0.52749175756383704</v>
      </c>
      <c r="AG88" s="32">
        <v>8.8134582835947897E-9</v>
      </c>
      <c r="AH88" s="32">
        <v>4.24667515371895E-6</v>
      </c>
      <c r="AI88" s="1">
        <v>2.2510414616358599E-2</v>
      </c>
      <c r="AJ88" s="1">
        <v>2.6898004371146998E-4</v>
      </c>
      <c r="AK88" s="32">
        <v>1.9779548501542599E-12</v>
      </c>
      <c r="AL88" s="32">
        <v>1.65909039216248E-7</v>
      </c>
      <c r="AM88" s="31" t="s">
        <v>79</v>
      </c>
      <c r="AN88" s="32"/>
      <c r="AO88" s="32"/>
      <c r="AP88" s="32"/>
      <c r="AR88" s="32"/>
      <c r="AS88" s="32"/>
      <c r="AT88" s="32"/>
      <c r="AU88" s="32"/>
    </row>
    <row r="89" spans="1:59" x14ac:dyDescent="0.25">
      <c r="A89" s="10" t="s">
        <v>36</v>
      </c>
      <c r="B89" s="1">
        <v>0.37431680380454802</v>
      </c>
      <c r="C89" s="1">
        <v>1.50366031532692E-2</v>
      </c>
      <c r="D89" s="1">
        <v>2.3463763150439999E-2</v>
      </c>
      <c r="E89" s="1">
        <v>0.77439548074547104</v>
      </c>
      <c r="F89" s="1">
        <v>1.33105022175182E-2</v>
      </c>
      <c r="G89" s="32">
        <v>8.8888692080667399E-5</v>
      </c>
      <c r="H89" s="1">
        <v>0.14931528488284401</v>
      </c>
      <c r="I89" s="32">
        <v>2.3015274084455498E-16</v>
      </c>
      <c r="J89" s="32">
        <v>5.6380774590066698E-23</v>
      </c>
      <c r="K89" s="32">
        <v>2.3511537899784599E-5</v>
      </c>
      <c r="L89" s="32">
        <v>3.83032235915452E-12</v>
      </c>
      <c r="M89" s="32">
        <v>1.1601789215086999E-8</v>
      </c>
      <c r="N89" s="1">
        <v>7.6458311661402696E-3</v>
      </c>
      <c r="O89" s="32">
        <v>1.8292186885941E-6</v>
      </c>
      <c r="P89" s="32">
        <v>5.9714990324230203E-17</v>
      </c>
      <c r="Q89" s="1">
        <v>0.83294774357470203</v>
      </c>
      <c r="R89" s="1">
        <v>2.4053517443155099E-2</v>
      </c>
      <c r="S89" s="1">
        <v>4.5574504257723102E-2</v>
      </c>
      <c r="T89" s="1">
        <v>0.15397509665568701</v>
      </c>
      <c r="U89" s="1">
        <v>0.21299980025391799</v>
      </c>
      <c r="V89" s="1">
        <v>1.1992370693954899E-2</v>
      </c>
      <c r="W89" s="1">
        <v>0.143786514775192</v>
      </c>
      <c r="X89" s="32">
        <v>2.6082982759347402E-9</v>
      </c>
      <c r="Y89" s="32">
        <v>6.9752447943249896E-14</v>
      </c>
      <c r="Z89" s="32">
        <v>1.5617199313643901E-5</v>
      </c>
      <c r="AA89" s="32">
        <v>6.8340735549330999E-6</v>
      </c>
      <c r="AB89" s="1">
        <v>1.4620570993555099E-4</v>
      </c>
      <c r="AC89" s="1">
        <v>1.1830932769827699E-3</v>
      </c>
      <c r="AD89" s="32">
        <v>1.4904572585798201E-9</v>
      </c>
      <c r="AE89" s="32">
        <v>3.23318673727719E-10</v>
      </c>
      <c r="AF89" s="1">
        <v>0.77715454228544101</v>
      </c>
      <c r="AG89" s="32">
        <v>1.06984762055967E-10</v>
      </c>
      <c r="AH89" s="1">
        <v>4.9106638306404202E-3</v>
      </c>
      <c r="AI89" s="1">
        <v>0.60779662536221302</v>
      </c>
      <c r="AJ89" s="1">
        <v>8.6300037810800295E-3</v>
      </c>
      <c r="AK89" s="32">
        <v>2.27084668544139E-8</v>
      </c>
      <c r="AL89" s="32">
        <v>7.9176795703905404E-7</v>
      </c>
      <c r="AM89" s="32">
        <v>1.19116428371631E-86</v>
      </c>
      <c r="AN89" s="31" t="s">
        <v>79</v>
      </c>
      <c r="AO89" s="32"/>
      <c r="AP89" s="32"/>
      <c r="AQ89" s="32"/>
      <c r="AS89" s="32"/>
      <c r="AT89" s="32"/>
      <c r="AU89" s="32"/>
    </row>
    <row r="90" spans="1:59" x14ac:dyDescent="0.25">
      <c r="A90" s="11" t="s">
        <v>37</v>
      </c>
      <c r="B90" s="1">
        <v>0.43391695784976198</v>
      </c>
      <c r="C90" s="1">
        <v>1.9570634167278601E-2</v>
      </c>
      <c r="D90" s="1">
        <v>3.2173343288590901E-2</v>
      </c>
      <c r="E90" s="1">
        <v>0.18080171284653801</v>
      </c>
      <c r="F90" s="1">
        <v>8.3458613947381605E-2</v>
      </c>
      <c r="G90" s="1">
        <v>3.5014310587559397E-2</v>
      </c>
      <c r="H90" s="1">
        <v>6.3245397087490093E-2</v>
      </c>
      <c r="I90" s="32">
        <v>1.1852012848493899E-19</v>
      </c>
      <c r="J90" s="1">
        <v>2.1985990151703501E-3</v>
      </c>
      <c r="K90" s="32">
        <v>1.24188430950317E-42</v>
      </c>
      <c r="L90" s="1">
        <v>2.1381853593111701E-2</v>
      </c>
      <c r="M90" s="32">
        <v>4.2107325044974601E-15</v>
      </c>
      <c r="N90" s="1">
        <v>5.4988357386256503E-4</v>
      </c>
      <c r="O90" s="1">
        <v>6.1902987263161097E-2</v>
      </c>
      <c r="P90" s="32">
        <v>4.7210725052515102E-11</v>
      </c>
      <c r="Q90" s="1">
        <v>2.85727591495765E-2</v>
      </c>
      <c r="R90" s="1">
        <v>3.5970723610581098E-3</v>
      </c>
      <c r="S90" s="1">
        <v>0.11436067344076301</v>
      </c>
      <c r="T90" s="1">
        <v>0.81730394387605598</v>
      </c>
      <c r="U90" s="1">
        <v>0.16911258827553399</v>
      </c>
      <c r="V90" s="1">
        <v>0.12057831246883501</v>
      </c>
      <c r="W90" s="1">
        <v>0.71986898262277299</v>
      </c>
      <c r="X90" s="32">
        <v>6.8605017034361599E-14</v>
      </c>
      <c r="Y90" s="1">
        <v>2.72290317619748E-4</v>
      </c>
      <c r="Z90" s="32">
        <v>7.6012527445384002E-29</v>
      </c>
      <c r="AA90" s="1">
        <v>3.0725096549089202E-2</v>
      </c>
      <c r="AB90" s="32">
        <v>4.2299516587686597E-12</v>
      </c>
      <c r="AC90" s="32">
        <v>2.5936916740051801E-5</v>
      </c>
      <c r="AD90" s="1">
        <v>1.4952317927546799E-3</v>
      </c>
      <c r="AE90" s="32">
        <v>6.9005218145460404E-9</v>
      </c>
      <c r="AF90" s="1">
        <v>0.60960405846878096</v>
      </c>
      <c r="AG90" s="1">
        <v>3.0686455374575499E-3</v>
      </c>
      <c r="AH90" s="1">
        <v>7.5179342311570605E-4</v>
      </c>
      <c r="AI90" s="1">
        <v>1.3504170319208701E-2</v>
      </c>
      <c r="AJ90" s="1">
        <v>1.6457258026067401E-2</v>
      </c>
      <c r="AK90" s="32">
        <v>2.00199525470087E-10</v>
      </c>
      <c r="AL90" s="1">
        <v>9.7538409109598698E-2</v>
      </c>
      <c r="AM90" s="32">
        <v>3.7167302418832901E-81</v>
      </c>
      <c r="AN90" s="32">
        <v>2.5588674722196801E-23</v>
      </c>
      <c r="AO90" s="31" t="s">
        <v>79</v>
      </c>
      <c r="AQ90" s="32"/>
      <c r="AR90" s="32"/>
      <c r="AT90" s="32"/>
      <c r="AU90" s="32"/>
    </row>
    <row r="91" spans="1:59" x14ac:dyDescent="0.25">
      <c r="A91" s="12" t="s">
        <v>38</v>
      </c>
      <c r="B91" s="1">
        <v>0.62849210877957096</v>
      </c>
      <c r="C91" s="1">
        <v>0.20191827580514701</v>
      </c>
      <c r="D91" s="1">
        <v>1.07234093959814E-2</v>
      </c>
      <c r="E91" s="1">
        <v>0.28350393545906999</v>
      </c>
      <c r="F91" s="1">
        <v>2.9243940347316599E-2</v>
      </c>
      <c r="G91" s="32">
        <v>1.0756236980698E-5</v>
      </c>
      <c r="H91" s="1">
        <v>4.5675023101287501E-2</v>
      </c>
      <c r="I91" s="32">
        <v>1.26151403962399E-7</v>
      </c>
      <c r="J91" s="32">
        <v>1.8221177068973301E-13</v>
      </c>
      <c r="K91" s="1">
        <v>4.6971262948967897E-2</v>
      </c>
      <c r="L91" s="32">
        <v>6.44697526968252E-18</v>
      </c>
      <c r="M91" s="32">
        <v>1.5132842441871E-7</v>
      </c>
      <c r="N91" s="1">
        <v>1.6304234218376599E-2</v>
      </c>
      <c r="O91" s="1">
        <v>1.7381168619730599E-4</v>
      </c>
      <c r="P91" s="32">
        <v>1.00896442236186E-13</v>
      </c>
      <c r="Q91" s="1">
        <v>0.56236805792666</v>
      </c>
      <c r="R91" s="1">
        <v>0.487098406827839</v>
      </c>
      <c r="S91" s="1">
        <v>3.54903509736363E-3</v>
      </c>
      <c r="T91" s="1">
        <v>0.149884657737334</v>
      </c>
      <c r="U91" s="1">
        <v>5.0743115181766101E-2</v>
      </c>
      <c r="V91" s="1">
        <v>5.2550618693896697E-3</v>
      </c>
      <c r="W91" s="1">
        <v>0.640420049358288</v>
      </c>
      <c r="X91" s="32">
        <v>2.6071832520545401E-8</v>
      </c>
      <c r="Y91" s="32">
        <v>9.2071740157852501E-13</v>
      </c>
      <c r="Z91" s="1">
        <v>6.9861425145031496E-4</v>
      </c>
      <c r="AA91" s="32">
        <v>2.1509700389789299E-11</v>
      </c>
      <c r="AB91" s="32">
        <v>9.1076876989027704E-6</v>
      </c>
      <c r="AC91" s="1">
        <v>1.38425134636993E-2</v>
      </c>
      <c r="AD91" s="32">
        <v>5.7937064954790798E-5</v>
      </c>
      <c r="AE91" s="32">
        <v>9.0095143720775303E-12</v>
      </c>
      <c r="AF91" s="1">
        <v>0.37274730313878701</v>
      </c>
      <c r="AG91" s="1">
        <v>0.22509615743040301</v>
      </c>
      <c r="AH91" s="1">
        <v>1.93525915108241E-3</v>
      </c>
      <c r="AI91" s="1">
        <v>1.0540994422708099E-2</v>
      </c>
      <c r="AJ91" s="1">
        <v>4.2084742568805698E-2</v>
      </c>
      <c r="AK91" s="32">
        <v>7.4051352577519797E-16</v>
      </c>
      <c r="AL91" s="32">
        <v>6.9637316016947105E-5</v>
      </c>
      <c r="AM91" s="32">
        <v>2.6738299999025099E-8</v>
      </c>
      <c r="AN91" s="32">
        <v>1.4828339463220201E-25</v>
      </c>
      <c r="AO91" s="1">
        <v>0.24102084801357801</v>
      </c>
      <c r="AP91" s="31" t="s">
        <v>79</v>
      </c>
      <c r="AQ91" s="32"/>
      <c r="AS91" s="32"/>
      <c r="AT91" s="32"/>
      <c r="AU91" s="32"/>
    </row>
    <row r="92" spans="1:59" x14ac:dyDescent="0.25">
      <c r="A92" s="13" t="s">
        <v>39</v>
      </c>
      <c r="B92" s="1">
        <v>9.7711882279293297E-2</v>
      </c>
      <c r="C92" s="1">
        <v>0.67224443323542604</v>
      </c>
      <c r="D92" s="1">
        <v>0.76677482149334297</v>
      </c>
      <c r="E92" s="1">
        <v>0.24800586734291499</v>
      </c>
      <c r="F92" s="1">
        <v>0.76055313778965805</v>
      </c>
      <c r="G92" s="1">
        <v>0.27963108900634598</v>
      </c>
      <c r="H92" s="1">
        <v>0.49684540090503798</v>
      </c>
      <c r="I92" s="1">
        <v>1.4666217913336299E-2</v>
      </c>
      <c r="J92" s="32">
        <v>1.83145513768034E-6</v>
      </c>
      <c r="K92" s="32">
        <v>9.3532469679889601E-24</v>
      </c>
      <c r="L92" s="1">
        <v>7.3635205589903498E-4</v>
      </c>
      <c r="M92" s="32">
        <v>2.8047421280858301E-49</v>
      </c>
      <c r="N92" s="1">
        <v>0.16831967085465899</v>
      </c>
      <c r="O92" s="1">
        <v>4.49360084644784E-2</v>
      </c>
      <c r="P92" s="1">
        <v>0.96820060542597497</v>
      </c>
      <c r="Q92" s="1">
        <v>2.5484285565456101E-2</v>
      </c>
      <c r="R92" s="1">
        <v>0.22097748319847699</v>
      </c>
      <c r="S92" s="1">
        <v>0.91238317235396105</v>
      </c>
      <c r="T92" s="1">
        <v>0.14133614409331299</v>
      </c>
      <c r="U92" s="1">
        <v>0.73998361652463895</v>
      </c>
      <c r="V92" s="1">
        <v>0.59728835763170496</v>
      </c>
      <c r="W92" s="1">
        <v>0.105533918783382</v>
      </c>
      <c r="X92" s="1">
        <v>6.0971778773797796E-3</v>
      </c>
      <c r="Y92" s="1">
        <v>2.1134291983112299E-2</v>
      </c>
      <c r="Z92" s="32">
        <v>1.8999897374936899E-14</v>
      </c>
      <c r="AA92" s="1">
        <v>0.14465469695612099</v>
      </c>
      <c r="AB92" s="32">
        <v>2.6867970460929498E-29</v>
      </c>
      <c r="AC92" s="1">
        <v>8.5793772616212294E-2</v>
      </c>
      <c r="AD92" s="1">
        <v>9.9982936147973003E-2</v>
      </c>
      <c r="AE92" s="1">
        <v>0.40899058564499402</v>
      </c>
      <c r="AF92" s="1">
        <v>0.40648230580813299</v>
      </c>
      <c r="AG92" s="1">
        <v>3.0236702089728999E-2</v>
      </c>
      <c r="AH92" s="1">
        <v>0.24824026636840901</v>
      </c>
      <c r="AI92" s="1">
        <v>2.47365251974603E-2</v>
      </c>
      <c r="AJ92" s="1">
        <v>0.78678796768725401</v>
      </c>
      <c r="AK92" s="1">
        <v>5.8957842074713301E-2</v>
      </c>
      <c r="AL92" s="1">
        <v>1.9642384746258401E-2</v>
      </c>
      <c r="AM92" s="1">
        <v>1.88907504684386E-3</v>
      </c>
      <c r="AN92" s="32">
        <v>1.2764011204518099E-12</v>
      </c>
      <c r="AO92" s="32">
        <v>1.2049681217008799E-50</v>
      </c>
      <c r="AP92" s="32">
        <v>1.3674771278440101E-13</v>
      </c>
      <c r="AQ92" s="31" t="s">
        <v>79</v>
      </c>
    </row>
    <row r="93" spans="1:59" x14ac:dyDescent="0.25">
      <c r="A93" s="14" t="s">
        <v>40</v>
      </c>
      <c r="B93" s="1">
        <v>9.2253739715992295E-2</v>
      </c>
      <c r="C93" s="1">
        <v>0.147187761605415</v>
      </c>
      <c r="D93" s="1">
        <v>7.0776641401617598E-3</v>
      </c>
      <c r="E93" s="1">
        <v>3.89936235935487E-3</v>
      </c>
      <c r="F93" s="1">
        <v>0.21331136469796999</v>
      </c>
      <c r="G93" s="1">
        <v>0.130463003073437</v>
      </c>
      <c r="H93" s="1">
        <v>6.3848882495579496E-4</v>
      </c>
      <c r="I93" s="32">
        <v>4.7464374591960598E-5</v>
      </c>
      <c r="J93" s="1">
        <v>1.5264044364936899E-2</v>
      </c>
      <c r="K93" s="32">
        <v>1.7054596163574101E-6</v>
      </c>
      <c r="L93" s="32">
        <v>9.0446332190303196E-6</v>
      </c>
      <c r="M93" s="1">
        <v>3.5162151669085498E-2</v>
      </c>
      <c r="N93" s="32">
        <v>3.8032747681699996E-80</v>
      </c>
      <c r="O93" s="1">
        <v>0.77668151421773901</v>
      </c>
      <c r="P93" s="32">
        <v>1.28945153085865E-6</v>
      </c>
      <c r="Q93" s="32">
        <v>4.43649652700809E-7</v>
      </c>
      <c r="R93" s="1">
        <v>4.8521435171408603E-3</v>
      </c>
      <c r="S93" s="1">
        <v>0.770483939103772</v>
      </c>
      <c r="T93" s="1">
        <v>1.39439959242015E-3</v>
      </c>
      <c r="U93" s="1">
        <v>0.71547842656522698</v>
      </c>
      <c r="V93" s="1">
        <v>0.93937088750112896</v>
      </c>
      <c r="W93" s="1">
        <v>7.6884759008870296E-4</v>
      </c>
      <c r="X93" s="1">
        <v>3.4725758964842401E-4</v>
      </c>
      <c r="Y93" s="1">
        <v>1.2855483047798501E-3</v>
      </c>
      <c r="Z93" s="1">
        <v>1.5247810331931201E-4</v>
      </c>
      <c r="AA93" s="1">
        <v>4.0110419675321602E-3</v>
      </c>
      <c r="AB93" s="1">
        <v>0.76079739603228602</v>
      </c>
      <c r="AC93" s="32">
        <v>4.3165443254469296E-71</v>
      </c>
      <c r="AD93" s="1">
        <v>0.41934316414368999</v>
      </c>
      <c r="AE93" s="1">
        <v>1.3225792504290701E-4</v>
      </c>
      <c r="AF93" s="1">
        <v>0.676023467662489</v>
      </c>
      <c r="AG93" s="1">
        <v>0.44181385928843803</v>
      </c>
      <c r="AH93" s="32">
        <v>7.2692732309196005E-8</v>
      </c>
      <c r="AI93" s="32">
        <v>1.68365600184752E-14</v>
      </c>
      <c r="AJ93" s="1">
        <v>2.3638038830835598E-2</v>
      </c>
      <c r="AK93" s="1">
        <v>2.7511229617284199E-4</v>
      </c>
      <c r="AL93" s="32">
        <v>4.4880761863030397E-5</v>
      </c>
      <c r="AM93" s="32">
        <v>5.1763942005415302E-7</v>
      </c>
      <c r="AN93" s="1">
        <v>1.7419987226831601E-3</v>
      </c>
      <c r="AO93" s="32">
        <v>4.2732133929690498E-7</v>
      </c>
      <c r="AP93" s="1">
        <v>8.7409019437712197E-3</v>
      </c>
      <c r="AQ93" s="1">
        <v>6.8810766582686296E-3</v>
      </c>
      <c r="AR93" s="31" t="s">
        <v>79</v>
      </c>
      <c r="AT93" s="32"/>
      <c r="AU93" s="32"/>
    </row>
    <row r="94" spans="1:59" x14ac:dyDescent="0.25">
      <c r="A94" s="15" t="s">
        <v>41</v>
      </c>
      <c r="B94" s="1">
        <v>2.0023420731303299E-2</v>
      </c>
      <c r="C94" s="1">
        <v>6.7475564112623096E-4</v>
      </c>
      <c r="D94" s="1">
        <v>0.815114361893304</v>
      </c>
      <c r="E94" s="1">
        <v>0.30551332568921602</v>
      </c>
      <c r="F94" s="1">
        <v>0.35764544810127102</v>
      </c>
      <c r="G94" s="1">
        <v>0.20086688878234299</v>
      </c>
      <c r="H94" s="1">
        <v>0.17503868426720401</v>
      </c>
      <c r="I94" s="32">
        <v>8.7349861816780898E-8</v>
      </c>
      <c r="J94" s="32">
        <v>1.44857020310889E-9</v>
      </c>
      <c r="K94" s="1">
        <v>3.9973972703111102E-4</v>
      </c>
      <c r="L94" s="32">
        <v>1.1993939390551201E-8</v>
      </c>
      <c r="M94" s="1">
        <v>8.4305033141142301E-3</v>
      </c>
      <c r="N94" s="1">
        <v>1.5802554303519501E-3</v>
      </c>
      <c r="O94" s="32">
        <v>1.5037440801072499E-40</v>
      </c>
      <c r="P94" s="32">
        <v>3.6132957924106202E-9</v>
      </c>
      <c r="Q94" s="1">
        <v>9.4486881406238702E-4</v>
      </c>
      <c r="R94" s="32">
        <v>2.7888554379513099E-5</v>
      </c>
      <c r="S94" s="1">
        <v>0.38697182027292498</v>
      </c>
      <c r="T94" s="1">
        <v>0.286759982609609</v>
      </c>
      <c r="U94" s="1">
        <v>0.23517294403789299</v>
      </c>
      <c r="V94" s="1">
        <v>0.85377440808593397</v>
      </c>
      <c r="W94" s="1">
        <v>8.0801908726082394E-2</v>
      </c>
      <c r="X94" s="32">
        <v>1.6761610664949599E-7</v>
      </c>
      <c r="Y94" s="32">
        <v>5.6077577964218795E-10</v>
      </c>
      <c r="Z94" s="1">
        <v>1.00378556333141E-3</v>
      </c>
      <c r="AA94" s="32">
        <v>4.53548485322174E-10</v>
      </c>
      <c r="AB94" s="1">
        <v>2.8747448100329798E-4</v>
      </c>
      <c r="AC94" s="1">
        <v>6.5864341866340395E-2</v>
      </c>
      <c r="AD94" s="32">
        <v>3.4065574685183202E-69</v>
      </c>
      <c r="AE94" s="32">
        <v>7.8583922346805407E-9</v>
      </c>
      <c r="AF94" s="32">
        <v>1.76843450847462E-7</v>
      </c>
      <c r="AG94" s="1">
        <v>0.62802478614328505</v>
      </c>
      <c r="AH94" s="1">
        <v>0.74793417796411199</v>
      </c>
      <c r="AI94" s="1">
        <v>9.9795468479431701E-2</v>
      </c>
      <c r="AJ94" s="1">
        <v>0.72713642438930104</v>
      </c>
      <c r="AK94" s="1">
        <v>2.0066362039819699E-4</v>
      </c>
      <c r="AL94" s="1">
        <v>0.15556348652721499</v>
      </c>
      <c r="AM94" s="32">
        <v>6.60862480412843E-6</v>
      </c>
      <c r="AN94" s="32">
        <v>1.2828401739536401E-8</v>
      </c>
      <c r="AO94" s="1">
        <v>8.4628669401673896E-3</v>
      </c>
      <c r="AP94" s="32">
        <v>6.3068788141225404E-6</v>
      </c>
      <c r="AQ94" s="1">
        <v>5.4817639910219797E-2</v>
      </c>
      <c r="AR94" s="1">
        <v>6.4094028321432503E-2</v>
      </c>
      <c r="AS94" s="31" t="s">
        <v>79</v>
      </c>
      <c r="AT94" s="32"/>
      <c r="AU94" s="32"/>
    </row>
    <row r="95" spans="1:59" x14ac:dyDescent="0.25">
      <c r="A95" s="16" t="s">
        <v>78</v>
      </c>
      <c r="B95" s="1">
        <v>0.84898524273077203</v>
      </c>
      <c r="C95" s="1">
        <v>1.1779903709093901E-3</v>
      </c>
      <c r="D95" s="1">
        <v>8.2721645250001205E-4</v>
      </c>
      <c r="E95" s="1">
        <v>0.22042754569617401</v>
      </c>
      <c r="F95" s="1">
        <v>1.9245719246633499E-3</v>
      </c>
      <c r="G95" s="32">
        <v>6.1896202124785398E-6</v>
      </c>
      <c r="H95" s="1">
        <v>1.2076985947710801E-2</v>
      </c>
      <c r="I95" s="32">
        <v>6.1583247873526795E-32</v>
      </c>
      <c r="J95" s="32">
        <v>6.3272957570064097E-21</v>
      </c>
      <c r="K95" s="32">
        <v>5.5924677709244896E-26</v>
      </c>
      <c r="L95" s="32">
        <v>7.1511212704189608E-15</v>
      </c>
      <c r="M95" s="1">
        <v>0.88624125677935295</v>
      </c>
      <c r="N95" s="1">
        <v>4.0280989836991298E-4</v>
      </c>
      <c r="O95" s="32">
        <v>1.3264512403659799E-6</v>
      </c>
      <c r="P95" s="32">
        <v>2.4757034899471499E-28</v>
      </c>
      <c r="Q95" s="1">
        <v>0.118562933929742</v>
      </c>
      <c r="R95" s="1">
        <v>3.7853130659998502E-4</v>
      </c>
      <c r="S95" s="1">
        <v>4.1372697387532503E-3</v>
      </c>
      <c r="T95" s="1">
        <v>0.46667225025369602</v>
      </c>
      <c r="U95" s="1">
        <v>1.56362032939464E-2</v>
      </c>
      <c r="V95" s="1">
        <v>4.7185371898589602E-3</v>
      </c>
      <c r="W95" s="1">
        <v>0.82401866201607099</v>
      </c>
      <c r="X95" s="32">
        <v>2.87843268244554E-24</v>
      </c>
      <c r="Y95" s="32">
        <v>6.59672789793938E-19</v>
      </c>
      <c r="Z95" s="32">
        <v>8.2496481058609403E-25</v>
      </c>
      <c r="AA95" s="32">
        <v>1.5393477884590799E-10</v>
      </c>
      <c r="AB95" s="1">
        <v>0.59923915806136396</v>
      </c>
      <c r="AC95" s="32">
        <v>1.38022643794835E-6</v>
      </c>
      <c r="AD95" s="32">
        <v>1.61452729808549E-9</v>
      </c>
      <c r="AE95" s="32">
        <v>4.0695750560009701E-22</v>
      </c>
      <c r="AF95" s="1">
        <v>0.85652970176888898</v>
      </c>
      <c r="AG95" s="32">
        <v>3.7949197324991101E-7</v>
      </c>
      <c r="AH95" s="32">
        <v>8.9257063672289999E-7</v>
      </c>
      <c r="AI95" s="1">
        <v>4.33116583257874E-3</v>
      </c>
      <c r="AJ95" s="1">
        <v>2.0075045343649801E-4</v>
      </c>
      <c r="AK95" s="32">
        <v>2.94274161469465E-20</v>
      </c>
      <c r="AL95" s="32">
        <v>9.0550429028441095E-9</v>
      </c>
      <c r="AM95" s="32">
        <v>5.22795989895916E-147</v>
      </c>
      <c r="AN95" s="32">
        <v>2.0783475864959599E-103</v>
      </c>
      <c r="AO95" s="32">
        <v>3.6447586130390199E-46</v>
      </c>
      <c r="AP95" s="32">
        <v>5.60305260551414E-50</v>
      </c>
      <c r="AQ95" s="1">
        <v>0.53739371344343401</v>
      </c>
      <c r="AR95" s="32">
        <v>3.32738023723609E-7</v>
      </c>
      <c r="AS95" s="32">
        <v>1.96758774347815E-8</v>
      </c>
      <c r="AT95" s="31" t="s">
        <v>79</v>
      </c>
    </row>
  </sheetData>
  <conditionalFormatting sqref="B52:AT95">
    <cfRule type="cellIs" dxfId="4" priority="1" operator="lessThan">
      <formula>0.01</formula>
    </cfRule>
  </conditionalFormatting>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59E54E-4DFA-4684-8F98-96C5961BC08D}">
  <dimension ref="A1"/>
  <sheetViews>
    <sheetView workbookViewId="0">
      <selection activeCell="A4" sqref="A4"/>
    </sheetView>
  </sheetViews>
  <sheetFormatPr defaultRowHeight="15" x14ac:dyDescent="0.25"/>
  <cols>
    <col min="1" max="1" width="142.85546875" customWidth="1"/>
  </cols>
  <sheetData>
    <row r="1" spans="1:1" ht="93" customHeight="1" x14ac:dyDescent="0.25">
      <c r="A1" s="33" t="s">
        <v>8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5</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ila Zanella</dc:creator>
  <cp:lastModifiedBy>James Cockram</cp:lastModifiedBy>
  <dcterms:created xsi:type="dcterms:W3CDTF">2020-04-02T15:08:11Z</dcterms:created>
  <dcterms:modified xsi:type="dcterms:W3CDTF">2020-12-13T18:08:52Z</dcterms:modified>
</cp:coreProperties>
</file>